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askca1-my.sharepoint.com/personal/vak567_usask_ca/Documents/From computer/Canada/My/My Papers/FHB_AM/August15/Tables_Supplementary/"/>
    </mc:Choice>
  </mc:AlternateContent>
  <xr:revisionPtr revIDLastSave="8" documentId="8_{A3547AD6-9ECC-4A65-BD88-0989DAD50B5F}" xr6:coauthVersionLast="47" xr6:coauthVersionMax="47" xr10:uidLastSave="{C4CD8C93-CD77-4971-9FD8-06548AE71C17}"/>
  <bookViews>
    <workbookView xWindow="-120" yWindow="-120" windowWidth="38640" windowHeight="21120" xr2:uid="{9985D582-B827-4CA2-AC16-F939AAFC6ED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97" uniqueCount="396">
  <si>
    <t>ID</t>
  </si>
  <si>
    <t xml:space="preserve">A0022_C679 </t>
  </si>
  <si>
    <t>NA</t>
  </si>
  <si>
    <t xml:space="preserve">A0022_E872 </t>
  </si>
  <si>
    <t>A1200H_005</t>
  </si>
  <si>
    <t>A1200J_101</t>
  </si>
  <si>
    <t>A1200K_209</t>
  </si>
  <si>
    <t>AAC_Cabri</t>
  </si>
  <si>
    <t>AAC_Congress</t>
  </si>
  <si>
    <t>AAC_Durafield</t>
  </si>
  <si>
    <t>AAC_Grainland</t>
  </si>
  <si>
    <t>AAC_Marchwell</t>
  </si>
  <si>
    <t>AAC_Raymore</t>
  </si>
  <si>
    <t>AAC_Spitfire</t>
  </si>
  <si>
    <t>AAC_Stronghold</t>
  </si>
  <si>
    <t>AAC_Succeed</t>
  </si>
  <si>
    <t>AC_Avonlea</t>
  </si>
  <si>
    <t>AC_Morse</t>
  </si>
  <si>
    <t>AC_Navigator</t>
  </si>
  <si>
    <t xml:space="preserve">Blackbird </t>
  </si>
  <si>
    <t>Brigade</t>
  </si>
  <si>
    <t>Capdur</t>
  </si>
  <si>
    <t xml:space="preserve">CDC_Alloy </t>
  </si>
  <si>
    <t>CDC_Carbide</t>
  </si>
  <si>
    <t>CDC_Credence</t>
  </si>
  <si>
    <t>CDC_Desire</t>
  </si>
  <si>
    <t>CDC_Dynamic</t>
  </si>
  <si>
    <t xml:space="preserve">CDC_Fortitude </t>
  </si>
  <si>
    <t>CDC_Precision</t>
  </si>
  <si>
    <t>CDC_Verona</t>
  </si>
  <si>
    <t>CDC_Vivid</t>
  </si>
  <si>
    <t>Commander</t>
  </si>
  <si>
    <t>D04X_84_030</t>
  </si>
  <si>
    <t>D04X_84_033</t>
  </si>
  <si>
    <t>D04X_84_088</t>
  </si>
  <si>
    <t>D04X_84_104</t>
  </si>
  <si>
    <t>DBC_144_12_14</t>
  </si>
  <si>
    <t>DBC_144_12_15</t>
  </si>
  <si>
    <t>DBC_144_12_16</t>
  </si>
  <si>
    <t>DBC_144_17_1</t>
  </si>
  <si>
    <t>DBC_263_30_1</t>
  </si>
  <si>
    <t>DBC_480_1</t>
  </si>
  <si>
    <t>DBC_480_10_2</t>
  </si>
  <si>
    <t>DBC_480_fam_3</t>
  </si>
  <si>
    <t>DN104_1324ABC</t>
  </si>
  <si>
    <t>DN1089</t>
  </si>
  <si>
    <t>DN109_1382AC</t>
  </si>
  <si>
    <t>DN113_1390AB</t>
  </si>
  <si>
    <t>DN123_1440ABC</t>
  </si>
  <si>
    <t>DN125_1459ABC</t>
  </si>
  <si>
    <t>DN136_1426AB</t>
  </si>
  <si>
    <t>DN901_1363BD</t>
  </si>
  <si>
    <t>DN905_1434AB</t>
  </si>
  <si>
    <t>DT1003</t>
  </si>
  <si>
    <t>DT1004</t>
  </si>
  <si>
    <t>DT1006</t>
  </si>
  <si>
    <t>DT1009</t>
  </si>
  <si>
    <t>DT1010</t>
  </si>
  <si>
    <t>DT1011</t>
  </si>
  <si>
    <t>DT1012</t>
  </si>
  <si>
    <t>DT1013</t>
  </si>
  <si>
    <t xml:space="preserve">DT1014 </t>
  </si>
  <si>
    <t>DT1015</t>
  </si>
  <si>
    <t xml:space="preserve">DT1016 </t>
  </si>
  <si>
    <t>DT1017</t>
  </si>
  <si>
    <t>DT1018</t>
  </si>
  <si>
    <t>DT1019</t>
  </si>
  <si>
    <t>DT1020</t>
  </si>
  <si>
    <t>DT1021</t>
  </si>
  <si>
    <t>DT2004</t>
  </si>
  <si>
    <t>DT2009</t>
  </si>
  <si>
    <t>DT2014</t>
  </si>
  <si>
    <t>DT2017</t>
  </si>
  <si>
    <t>DT591</t>
  </si>
  <si>
    <t>DT696</t>
  </si>
  <si>
    <t>DT735</t>
  </si>
  <si>
    <t>DT879</t>
  </si>
  <si>
    <t>DT881</t>
  </si>
  <si>
    <t>DT887</t>
  </si>
  <si>
    <t>DT890</t>
  </si>
  <si>
    <t>DT896</t>
  </si>
  <si>
    <t>Durobonus</t>
  </si>
  <si>
    <t>Durofo</t>
  </si>
  <si>
    <t>Eurostar</t>
  </si>
  <si>
    <t>Flora_111_5</t>
  </si>
  <si>
    <t>Flora_122_2</t>
  </si>
  <si>
    <t>Flora_32_9</t>
  </si>
  <si>
    <t>Flora_6_11</t>
  </si>
  <si>
    <t>Heli_31_1</t>
  </si>
  <si>
    <t>Heli_52_1</t>
  </si>
  <si>
    <t>Heli_64_7</t>
  </si>
  <si>
    <t>Heli_9</t>
  </si>
  <si>
    <t>Heli_94_9</t>
  </si>
  <si>
    <t>I17_122_1</t>
  </si>
  <si>
    <t>I19_28_1</t>
  </si>
  <si>
    <t>I19_32_1</t>
  </si>
  <si>
    <t>I19_65</t>
  </si>
  <si>
    <t>I19_9</t>
  </si>
  <si>
    <t>Karur</t>
  </si>
  <si>
    <t>Kofa</t>
  </si>
  <si>
    <t>Kronos</t>
  </si>
  <si>
    <t>Kyle</t>
  </si>
  <si>
    <t>Langdon</t>
  </si>
  <si>
    <t>Levante</t>
  </si>
  <si>
    <t>P17_10</t>
  </si>
  <si>
    <t>P17_15</t>
  </si>
  <si>
    <t>P17_20</t>
  </si>
  <si>
    <t>P17_22</t>
  </si>
  <si>
    <t>P17_29</t>
  </si>
  <si>
    <t>P17_32</t>
  </si>
  <si>
    <t>P17_36</t>
  </si>
  <si>
    <t>P17_38</t>
  </si>
  <si>
    <t>P17_43</t>
  </si>
  <si>
    <t>P17_44</t>
  </si>
  <si>
    <t>P17_47</t>
  </si>
  <si>
    <t>P17_48</t>
  </si>
  <si>
    <t>P17_51</t>
  </si>
  <si>
    <t>P17_52</t>
  </si>
  <si>
    <t>P17_54</t>
  </si>
  <si>
    <t>P17_56</t>
  </si>
  <si>
    <t>P17_58</t>
  </si>
  <si>
    <t>P17_63</t>
  </si>
  <si>
    <t>P17_66</t>
  </si>
  <si>
    <t>P17_7</t>
  </si>
  <si>
    <t>P17_8</t>
  </si>
  <si>
    <t>P17_9</t>
  </si>
  <si>
    <t>P18_10</t>
  </si>
  <si>
    <t>P18_12</t>
  </si>
  <si>
    <t>P18_13</t>
  </si>
  <si>
    <t>P18_15</t>
  </si>
  <si>
    <t>P18_23</t>
  </si>
  <si>
    <t>P18_26</t>
  </si>
  <si>
    <t>P18_33</t>
  </si>
  <si>
    <t>P18_38</t>
  </si>
  <si>
    <t>P18_4</t>
  </si>
  <si>
    <t>P18_40</t>
  </si>
  <si>
    <t>P18_55</t>
  </si>
  <si>
    <t>P18_62</t>
  </si>
  <si>
    <t>P18_7</t>
  </si>
  <si>
    <t>P18_71</t>
  </si>
  <si>
    <t>P18_73</t>
  </si>
  <si>
    <t>P18_76</t>
  </si>
  <si>
    <t>P18_80</t>
  </si>
  <si>
    <t>P18_84</t>
  </si>
  <si>
    <t>P32_14</t>
  </si>
  <si>
    <t>P32_3</t>
  </si>
  <si>
    <t>P32_30</t>
  </si>
  <si>
    <t>P32_32</t>
  </si>
  <si>
    <t>P32_37</t>
  </si>
  <si>
    <t>P32_38</t>
  </si>
  <si>
    <t>P32_4</t>
  </si>
  <si>
    <t>P32_41</t>
  </si>
  <si>
    <t>P32_45</t>
  </si>
  <si>
    <t>P32_51</t>
  </si>
  <si>
    <t>P32_53</t>
  </si>
  <si>
    <t>P32_54</t>
  </si>
  <si>
    <t>P32_55</t>
  </si>
  <si>
    <t>P32_62</t>
  </si>
  <si>
    <t>P32_66</t>
  </si>
  <si>
    <t>P32_69</t>
  </si>
  <si>
    <t>P32_7</t>
  </si>
  <si>
    <t>P33_10</t>
  </si>
  <si>
    <t>P33_12</t>
  </si>
  <si>
    <t>P33_19</t>
  </si>
  <si>
    <t>P33_2</t>
  </si>
  <si>
    <t>P33_21</t>
  </si>
  <si>
    <t>P33_23</t>
  </si>
  <si>
    <t>P33_25</t>
  </si>
  <si>
    <t>P33_27</t>
  </si>
  <si>
    <t>P33_30</t>
  </si>
  <si>
    <t>P33_31</t>
  </si>
  <si>
    <t>P33_33</t>
  </si>
  <si>
    <t>P33_34</t>
  </si>
  <si>
    <t>P33_36</t>
  </si>
  <si>
    <t>P33_39</t>
  </si>
  <si>
    <t>P33_41</t>
  </si>
  <si>
    <t>P33_42</t>
  </si>
  <si>
    <t>P33_44</t>
  </si>
  <si>
    <t>P33_48</t>
  </si>
  <si>
    <t>P33_50</t>
  </si>
  <si>
    <t>P33_51</t>
  </si>
  <si>
    <t>P33_53</t>
  </si>
  <si>
    <t>P33_6</t>
  </si>
  <si>
    <t>P33_63</t>
  </si>
  <si>
    <t>P33_64</t>
  </si>
  <si>
    <t>P33_8</t>
  </si>
  <si>
    <t>P48_10</t>
  </si>
  <si>
    <t>P48_13</t>
  </si>
  <si>
    <t>P48_19</t>
  </si>
  <si>
    <t>P48_23</t>
  </si>
  <si>
    <t>P48_32</t>
  </si>
  <si>
    <t>P48_35</t>
  </si>
  <si>
    <t>P48_4</t>
  </si>
  <si>
    <t>P48_41</t>
  </si>
  <si>
    <t>P48_5</t>
  </si>
  <si>
    <t>P48_9</t>
  </si>
  <si>
    <t>P49_1</t>
  </si>
  <si>
    <t>P49_12</t>
  </si>
  <si>
    <t>P49_15</t>
  </si>
  <si>
    <t>P49_30</t>
  </si>
  <si>
    <t>P49_37</t>
  </si>
  <si>
    <t>P49_39</t>
  </si>
  <si>
    <t>P49_4</t>
  </si>
  <si>
    <t>P49_43</t>
  </si>
  <si>
    <t>P49_45</t>
  </si>
  <si>
    <t>P49_48</t>
  </si>
  <si>
    <t>P49_51</t>
  </si>
  <si>
    <t>P49_57</t>
  </si>
  <si>
    <t>P49_60</t>
  </si>
  <si>
    <t>P49_64</t>
  </si>
  <si>
    <t>P49_68</t>
  </si>
  <si>
    <t>P49_7</t>
  </si>
  <si>
    <t>Pescadou</t>
  </si>
  <si>
    <t>Pithless_1</t>
  </si>
  <si>
    <t>R11_11_1</t>
  </si>
  <si>
    <t>R11_17_1</t>
  </si>
  <si>
    <t>R11_26_1</t>
  </si>
  <si>
    <t>R11_27_1</t>
  </si>
  <si>
    <t>R11_29_1</t>
  </si>
  <si>
    <t>R11_34_1</t>
  </si>
  <si>
    <t>R11_48_2</t>
  </si>
  <si>
    <t>R12_11_1</t>
  </si>
  <si>
    <t>R13_18_1</t>
  </si>
  <si>
    <t>R13_4_2</t>
  </si>
  <si>
    <t>R14_18_1</t>
  </si>
  <si>
    <t>R14_21_1</t>
  </si>
  <si>
    <t>R2_1_1</t>
  </si>
  <si>
    <t>R2_19_3</t>
  </si>
  <si>
    <t>R2_32_1</t>
  </si>
  <si>
    <t>R2_41_1</t>
  </si>
  <si>
    <t>R2_42_3</t>
  </si>
  <si>
    <t>R3_11_3</t>
  </si>
  <si>
    <t>R3_12_1</t>
  </si>
  <si>
    <t>R3_22_1</t>
  </si>
  <si>
    <t>R3_31_1</t>
  </si>
  <si>
    <t>R3_7_3</t>
  </si>
  <si>
    <t>R7_1_1</t>
  </si>
  <si>
    <t>R7_11_2</t>
  </si>
  <si>
    <t>R7_14_1</t>
  </si>
  <si>
    <t>R7_19_2</t>
  </si>
  <si>
    <t>R7_20_1</t>
  </si>
  <si>
    <t>R7_21_3</t>
  </si>
  <si>
    <t>R7_25_1</t>
  </si>
  <si>
    <t>R7_28_3</t>
  </si>
  <si>
    <t>R7_3_1</t>
  </si>
  <si>
    <t>R7_33_1</t>
  </si>
  <si>
    <t>R7_35_2</t>
  </si>
  <si>
    <t>R7_40_1</t>
  </si>
  <si>
    <t>R7_41_1</t>
  </si>
  <si>
    <t>R7_44_2</t>
  </si>
  <si>
    <t>R7_50_1</t>
  </si>
  <si>
    <t>R7_51_1</t>
  </si>
  <si>
    <t>R7_54_2</t>
  </si>
  <si>
    <t>R7_56_1</t>
  </si>
  <si>
    <t>R7_57_1</t>
  </si>
  <si>
    <t>R7_6_2</t>
  </si>
  <si>
    <t>R7_60_1</t>
  </si>
  <si>
    <t>R7_61_1</t>
  </si>
  <si>
    <t>R7_63_2</t>
  </si>
  <si>
    <t>Stelladur</t>
  </si>
  <si>
    <t>Strongfield</t>
  </si>
  <si>
    <t>Svevo</t>
  </si>
  <si>
    <t>SZD1029K</t>
  </si>
  <si>
    <t>TG3487</t>
  </si>
  <si>
    <t>Transcend</t>
  </si>
  <si>
    <t>W9262_260D3</t>
  </si>
  <si>
    <t>Mean_DON</t>
  </si>
  <si>
    <t>Mean_INC</t>
  </si>
  <si>
    <t>Mean_HD</t>
  </si>
  <si>
    <t>Mean_MAT</t>
  </si>
  <si>
    <t>Mean_PH</t>
  </si>
  <si>
    <t>Mean_FLSEV</t>
  </si>
  <si>
    <t>Mean_VRI</t>
  </si>
  <si>
    <t>Mean_ISD</t>
  </si>
  <si>
    <t>R2_44_2</t>
  </si>
  <si>
    <t>Pedigree</t>
  </si>
  <si>
    <t>Source</t>
  </si>
  <si>
    <t xml:space="preserve"> Sub-population</t>
  </si>
  <si>
    <t>FHB resistance genes</t>
  </si>
  <si>
    <t>Set</t>
  </si>
  <si>
    <t>Strongfield/Blackbird</t>
  </si>
  <si>
    <t>AAFC</t>
  </si>
  <si>
    <t xml:space="preserve">Experimental line </t>
  </si>
  <si>
    <t>FHB SEED HABER (row k158)</t>
  </si>
  <si>
    <t>FHB SEED HABER (row k109)</t>
  </si>
  <si>
    <t>FHB SEED HABER (row K114)</t>
  </si>
  <si>
    <t>A9918-LX2B/Strongfield</t>
  </si>
  <si>
    <t>CDC</t>
  </si>
  <si>
    <t xml:space="preserve">Cultivar </t>
  </si>
  <si>
    <t>DT789/DT790</t>
  </si>
  <si>
    <t>A9822-LH1/DT735//DT712</t>
  </si>
  <si>
    <t>A0463&amp;AP018/DT801</t>
  </si>
  <si>
    <t>A0039&amp;DB764D18/Strongfield</t>
  </si>
  <si>
    <t>9675-AP2/DT732//Strongfield [DH]</t>
  </si>
  <si>
    <t>SACHEM/STRONGFIELD//DT757</t>
  </si>
  <si>
    <t>DT805/DT795</t>
  </si>
  <si>
    <t>DT814/DT794/DT809</t>
  </si>
  <si>
    <t>DT379/DT367//DT367/Medora</t>
  </si>
  <si>
    <t>DT430/DT437//DT367/Medora</t>
  </si>
  <si>
    <t>Kyle/Westbred 881</t>
  </si>
  <si>
    <t>Landrace (T. carthlicum)</t>
  </si>
  <si>
    <t>DT513/9366-BS*1</t>
  </si>
  <si>
    <t>AGATHE//VALDUR/LEEDS</t>
  </si>
  <si>
    <t>Strongfield/Brigade</t>
  </si>
  <si>
    <t>DT712/DT780</t>
  </si>
  <si>
    <t>DT712/DT763//DT773</t>
  </si>
  <si>
    <t>D40-2237/DT712</t>
  </si>
  <si>
    <t>CDC Verona/DT742//Strongfield</t>
  </si>
  <si>
    <t>CDC Verona/DT732</t>
  </si>
  <si>
    <t>DT540 (Verona) /DT724//A9909-JC3B (DT765)</t>
  </si>
  <si>
    <t>D95253/D95116</t>
  </si>
  <si>
    <t>DT529/9468-DQ*3//DT712</t>
  </si>
  <si>
    <t>W9260-BK03/AC Navigator//AC Pathfinder</t>
  </si>
  <si>
    <t>BGRC3487/2*DT735</t>
  </si>
  <si>
    <t xml:space="preserve">Breeding line </t>
  </si>
  <si>
    <t>Sumai-3/Semperdur*4</t>
  </si>
  <si>
    <t>IFA</t>
  </si>
  <si>
    <t>Severo/Floradur</t>
  </si>
  <si>
    <t xml:space="preserve">SZD </t>
  </si>
  <si>
    <t>breeding line</t>
  </si>
  <si>
    <t>D07643/Floradur</t>
  </si>
  <si>
    <t>Anvergur/Floradur</t>
  </si>
  <si>
    <t>Nicodur/Miradoux</t>
  </si>
  <si>
    <t>Anvergur/Stelladur</t>
  </si>
  <si>
    <t>DF084-4774/Stelladur</t>
  </si>
  <si>
    <t>TRI680/Rosadur//Nicodur///41IDYN-726</t>
  </si>
  <si>
    <t>Anvergur/Floradur or Stelladur/Miradoux</t>
  </si>
  <si>
    <t>06D2089 or Duromax / Stelladur</t>
  </si>
  <si>
    <t>DT558/DT813</t>
  </si>
  <si>
    <t>CDC Verona/DT563</t>
  </si>
  <si>
    <t>DT562/Brigade</t>
  </si>
  <si>
    <t>DT561/DT835//DT832</t>
  </si>
  <si>
    <t>DT562/DT834//DT574</t>
  </si>
  <si>
    <t>UT12/DT562//DT832</t>
  </si>
  <si>
    <t>D06.76.042/D05.15.089</t>
  </si>
  <si>
    <t>D06.76.042/D05.15.089//Bellaroi</t>
  </si>
  <si>
    <t>DT562/DT809//DT789</t>
  </si>
  <si>
    <t>D04.66.020/DT845</t>
  </si>
  <si>
    <t>HR06X.45.041//DT850</t>
  </si>
  <si>
    <t>A0533-DX04/DT834</t>
  </si>
  <si>
    <t>DT570/DT719</t>
  </si>
  <si>
    <t>D06.61.046/D06.67.192//DT857</t>
  </si>
  <si>
    <t>D06.67.192/DT839//DT578</t>
  </si>
  <si>
    <t>DT844/DT579</t>
  </si>
  <si>
    <t>DT856/Transcend</t>
  </si>
  <si>
    <t>DT856/TRANSCEND</t>
  </si>
  <si>
    <t>DT844/Transcend//DT840</t>
  </si>
  <si>
    <t>CDC Verona/3/UT12/AC Avonlea//Stronfield/4/Strongfield</t>
  </si>
  <si>
    <t>DT618/DT637//KYLE</t>
  </si>
  <si>
    <t>9366-BS*1/AC AVONLEA</t>
  </si>
  <si>
    <t>A0423-MG01/A0580-D12L03//DT809</t>
  </si>
  <si>
    <t>DT829/DT809</t>
  </si>
  <si>
    <t>DT838/A0506&amp;AJ039//DT801</t>
  </si>
  <si>
    <t>DT839/DT801</t>
  </si>
  <si>
    <t>DT809/A0537-AG03//DT839</t>
  </si>
  <si>
    <t>G9575B-AA09C/DT498//DT691</t>
  </si>
  <si>
    <t>T.dicoccum-161/Floradur*2</t>
  </si>
  <si>
    <t>T.dicoccum-161/Helidur*2</t>
  </si>
  <si>
    <t>Helidur/T.dicoccoides_Mt.Hermon#22/Helidur</t>
  </si>
  <si>
    <t>Helidur/T.dicoccoides_Mt.Gerizim#36/Helidur</t>
  </si>
  <si>
    <t>(S)Male_Sterile_Facilitated_Recurrent_Selection_Population-DICOCCUM-ALPHA-POP-85-S-1</t>
  </si>
  <si>
    <t>(S)Male_Sterile_Facilitated_Recurrent_Selection_Population-APB-MSFRS-Pop</t>
  </si>
  <si>
    <t>Wakooma/DT322//Wakooma/DT320</t>
  </si>
  <si>
    <t>UMA,TR.DR/STEWART,TR.DR//CARLETON</t>
  </si>
  <si>
    <t>G80/Piceno//Ionio</t>
  </si>
  <si>
    <t>DBC-480-1/Karur</t>
  </si>
  <si>
    <t>not Fhb1</t>
  </si>
  <si>
    <t>bi-parental</t>
  </si>
  <si>
    <t>Fhb1</t>
  </si>
  <si>
    <t>Fhb1,</t>
  </si>
  <si>
    <t>x</t>
  </si>
  <si>
    <t>DBC-480-1/Durobonus</t>
  </si>
  <si>
    <t>DBC-480-1/SZD1029K</t>
  </si>
  <si>
    <t> Hollow-stemmed mutant of CDC Fortitude</t>
  </si>
  <si>
    <t>Heli94/Karur//SZD1029K/DBC-480-1</t>
  </si>
  <si>
    <t>Fhb1?</t>
  </si>
  <si>
    <t>four-parental</t>
  </si>
  <si>
    <t>SZD1029K/DBC-480-1//Heli94/Karur</t>
  </si>
  <si>
    <t>?</t>
  </si>
  <si>
    <t>SZD1029K/119-94-1//Karur/DBC-480-1</t>
  </si>
  <si>
    <t>SZD1029K/I19-94-1//DBC-480-1/Karur</t>
  </si>
  <si>
    <t>Karur/I19-94-1//DBC-480-1/SZD1029K</t>
  </si>
  <si>
    <t>I19-94-1/Durobonus//SZD1029K/Heli94</t>
  </si>
  <si>
    <t>8774-CR3A/8982-TB04</t>
  </si>
  <si>
    <t>CIMMYT's_Selection/Zenit (Zenit = Valriccardo//Vic, where Valriccardo= VZ-156/Cappelli//Cappelli*2/Yuma)</t>
  </si>
  <si>
    <t>Landrace (BGRC3487; T. dicoccum)</t>
  </si>
  <si>
    <t>DT707/DT696 [DOUBLE HAPLOID]</t>
  </si>
  <si>
    <t>Mean_ GHSEV</t>
  </si>
  <si>
    <t>Blup_ SEV</t>
  </si>
  <si>
    <t>Blup_ DON</t>
  </si>
  <si>
    <t>Blup_ INC</t>
  </si>
  <si>
    <t>Blup_ HD</t>
  </si>
  <si>
    <t>Blup_ MAT</t>
  </si>
  <si>
    <t>Blup_ PH</t>
  </si>
  <si>
    <t>Mean_AD</t>
  </si>
  <si>
    <t>Mean_FD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00"/>
    <numFmt numFmtId="167" formatCode="0.000_);[Red]\(0.000\)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name val="Arial"/>
      <family val="2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0"/>
      <color theme="1"/>
      <name val="Calibri"/>
      <family val="2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9">
    <xf numFmtId="0" fontId="0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13" fillId="0" borderId="0"/>
    <xf numFmtId="0" fontId="1" fillId="0" borderId="0"/>
    <xf numFmtId="0" fontId="4" fillId="0" borderId="0"/>
  </cellStyleXfs>
  <cellXfs count="39">
    <xf numFmtId="0" fontId="0" fillId="0" borderId="0" xfId="0"/>
    <xf numFmtId="164" fontId="2" fillId="0" borderId="1" xfId="0" applyNumberFormat="1" applyFont="1" applyBorder="1" applyAlignment="1">
      <alignment horizontal="center" wrapText="1"/>
    </xf>
    <xf numFmtId="164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5" fontId="0" fillId="0" borderId="0" xfId="0" applyNumberFormat="1"/>
    <xf numFmtId="164" fontId="0" fillId="0" borderId="0" xfId="0" applyNumberFormat="1" applyAlignment="1">
      <alignment horizontal="center"/>
    </xf>
    <xf numFmtId="166" fontId="3" fillId="0" borderId="1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0" xfId="0" applyNumberFormat="1" applyFont="1"/>
    <xf numFmtId="0" fontId="0" fillId="0" borderId="0" xfId="0" applyAlignment="1">
      <alignment horizontal="center"/>
    </xf>
    <xf numFmtId="166" fontId="3" fillId="0" borderId="1" xfId="0" applyNumberFormat="1" applyFont="1" applyBorder="1" applyAlignment="1">
      <alignment horizontal="center" vertical="center"/>
    </xf>
    <xf numFmtId="167" fontId="3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vertical="center" wrapText="1"/>
    </xf>
    <xf numFmtId="0" fontId="9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 vertical="top"/>
    </xf>
    <xf numFmtId="0" fontId="11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2" fillId="0" borderId="0" xfId="0" applyFont="1"/>
    <xf numFmtId="0" fontId="2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left"/>
    </xf>
    <xf numFmtId="0" fontId="5" fillId="0" borderId="1" xfId="1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3" fillId="2" borderId="1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7" fillId="0" borderId="0" xfId="0" applyFont="1" applyAlignment="1">
      <alignment horizontal="left"/>
    </xf>
    <xf numFmtId="164" fontId="0" fillId="0" borderId="0" xfId="0" applyNumberFormat="1"/>
    <xf numFmtId="165" fontId="2" fillId="0" borderId="1" xfId="0" applyNumberFormat="1" applyFont="1" applyFill="1" applyBorder="1" applyAlignment="1">
      <alignment horizontal="center" wrapText="1"/>
    </xf>
    <xf numFmtId="164" fontId="2" fillId="0" borderId="2" xfId="0" applyNumberFormat="1" applyFont="1" applyFill="1" applyBorder="1" applyAlignment="1">
      <alignment horizontal="center" wrapText="1"/>
    </xf>
    <xf numFmtId="164" fontId="2" fillId="0" borderId="1" xfId="0" applyNumberFormat="1" applyFont="1" applyFill="1" applyBorder="1" applyAlignment="1">
      <alignment horizontal="center" wrapText="1"/>
    </xf>
    <xf numFmtId="0" fontId="0" fillId="0" borderId="0" xfId="0" applyFill="1"/>
    <xf numFmtId="165" fontId="3" fillId="0" borderId="1" xfId="0" applyNumberFormat="1" applyFont="1" applyFill="1" applyBorder="1" applyAlignment="1">
      <alignment horizontal="center"/>
    </xf>
    <xf numFmtId="164" fontId="3" fillId="0" borderId="2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166" fontId="3" fillId="0" borderId="1" xfId="0" applyNumberFormat="1" applyFont="1" applyFill="1" applyBorder="1" applyAlignment="1">
      <alignment horizontal="center"/>
    </xf>
  </cellXfs>
  <cellStyles count="9">
    <cellStyle name="chemes]_x000d__x000a_Sci-Fi=_x000d__x000a_Nature=_x000d__x000a_robin=_x000d__x000a__x000d__x000a_[SoundScheme.Nature]_x000d__x000a_SystemAsterisk=C:\SNDSYS" xfId="1" xr:uid="{26F04EF9-35B0-4AA5-8862-C940B8C8F727}"/>
    <cellStyle name="chemes]_x000d__x000a_Sci-Fi=_x000d__x000a_Nature=_x000d__x000a_robin=_x000d__x000a__x000d__x000a_[SoundScheme.Nature]_x000d__x000a_SystemAsterisk=C:\SNDSYS 2" xfId="8" xr:uid="{89909F13-C47C-4184-A168-86087BC080A0}"/>
    <cellStyle name="Normal" xfId="0" builtinId="0"/>
    <cellStyle name="Normal 10 2" xfId="3" xr:uid="{3EAAB6C0-BF99-4A37-8B35-EACDED26A219}"/>
    <cellStyle name="Normal 10 2 2" xfId="7" xr:uid="{86A81A29-1A9D-4FE5-9182-97587F49128C}"/>
    <cellStyle name="Normal 10 5" xfId="2" xr:uid="{0CFF878E-31BD-4A61-B42E-CB303FE7E4BF}"/>
    <cellStyle name="Normal 12 10" xfId="5" xr:uid="{05D517A1-0CEE-4ABD-8A75-A83A3B295D43}"/>
    <cellStyle name="Normal 2" xfId="4" xr:uid="{BDE9A147-E6BF-4773-922C-A46A3B02EA43}"/>
    <cellStyle name="Normal 8" xfId="6" xr:uid="{6068A0FA-2AA1-4140-A6F9-68A72FEAA416}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F2367-805E-45E3-A3A2-FC637C133703}">
  <dimension ref="A1:X266"/>
  <sheetViews>
    <sheetView tabSelected="1" workbookViewId="0">
      <pane ySplit="1" topLeftCell="A2" activePane="bottomLeft" state="frozen"/>
      <selection activeCell="AD1" sqref="AD1"/>
      <selection pane="bottomLeft" activeCell="AB18" sqref="AB18"/>
    </sheetView>
  </sheetViews>
  <sheetFormatPr defaultColWidth="8.7109375" defaultRowHeight="15.75" x14ac:dyDescent="0.25"/>
  <cols>
    <col min="1" max="1" width="18.140625" style="29" customWidth="1"/>
    <col min="2" max="2" width="37.7109375" style="22" customWidth="1"/>
    <col min="3" max="3" width="7.85546875" style="10" customWidth="1"/>
    <col min="4" max="4" width="12.7109375" style="10" customWidth="1"/>
    <col min="5" max="5" width="14.28515625" style="10" customWidth="1"/>
    <col min="6" max="6" width="21.28515625" style="10" customWidth="1"/>
    <col min="7" max="7" width="9.28515625" style="4" bestFit="1" customWidth="1"/>
    <col min="8" max="8" width="8.28515625" style="4" customWidth="1"/>
    <col min="9" max="9" width="9.28515625" style="4" bestFit="1" customWidth="1"/>
    <col min="10" max="10" width="9" style="4" customWidth="1"/>
    <col min="11" max="11" width="9.140625" style="4" customWidth="1"/>
    <col min="12" max="12" width="10" style="4" customWidth="1"/>
    <col min="13" max="13" width="7.85546875" style="30" customWidth="1"/>
    <col min="14" max="14" width="7.140625" style="30" customWidth="1"/>
    <col min="15" max="15" width="7.85546875" style="5" customWidth="1"/>
    <col min="16" max="16" width="7.28515625" style="9" customWidth="1"/>
    <col min="17" max="17" width="8.28515625" style="9" customWidth="1"/>
    <col min="18" max="18" width="7.28515625" style="9" customWidth="1"/>
    <col min="19" max="19" width="8.7109375" style="9"/>
    <col min="20" max="20" width="8.7109375" style="9" customWidth="1"/>
    <col min="21" max="21" width="7.7109375" style="9" customWidth="1"/>
    <col min="22" max="22" width="8.7109375" style="9"/>
    <col min="23" max="23" width="7.28515625" style="9" customWidth="1"/>
  </cols>
  <sheetData>
    <row r="1" spans="1:24" ht="47.25" x14ac:dyDescent="0.25">
      <c r="A1" s="23" t="s">
        <v>0</v>
      </c>
      <c r="B1" s="13" t="s">
        <v>275</v>
      </c>
      <c r="C1" s="18" t="s">
        <v>276</v>
      </c>
      <c r="D1" s="19" t="s">
        <v>277</v>
      </c>
      <c r="E1" s="1" t="s">
        <v>278</v>
      </c>
      <c r="F1" s="21" t="s">
        <v>279</v>
      </c>
      <c r="G1" s="31" t="s">
        <v>388</v>
      </c>
      <c r="H1" s="31" t="s">
        <v>389</v>
      </c>
      <c r="I1" s="31" t="s">
        <v>390</v>
      </c>
      <c r="J1" s="31" t="s">
        <v>391</v>
      </c>
      <c r="K1" s="31" t="s">
        <v>392</v>
      </c>
      <c r="L1" s="31" t="s">
        <v>393</v>
      </c>
      <c r="M1" s="32" t="s">
        <v>394</v>
      </c>
      <c r="N1" s="32" t="s">
        <v>395</v>
      </c>
      <c r="O1" s="32" t="s">
        <v>271</v>
      </c>
      <c r="P1" s="33" t="s">
        <v>273</v>
      </c>
      <c r="Q1" s="33" t="s">
        <v>272</v>
      </c>
      <c r="R1" s="33" t="s">
        <v>266</v>
      </c>
      <c r="S1" s="33" t="s">
        <v>268</v>
      </c>
      <c r="T1" s="33" t="s">
        <v>387</v>
      </c>
      <c r="U1" s="33" t="s">
        <v>267</v>
      </c>
      <c r="V1" s="33" t="s">
        <v>269</v>
      </c>
      <c r="W1" s="33" t="s">
        <v>270</v>
      </c>
      <c r="X1" s="34"/>
    </row>
    <row r="2" spans="1:24" x14ac:dyDescent="0.25">
      <c r="A2" s="24" t="s">
        <v>1</v>
      </c>
      <c r="B2" s="14" t="s">
        <v>280</v>
      </c>
      <c r="C2" s="20" t="s">
        <v>281</v>
      </c>
      <c r="D2" s="16">
        <v>4</v>
      </c>
      <c r="E2" s="3" t="s">
        <v>2</v>
      </c>
      <c r="F2" s="3" t="s">
        <v>282</v>
      </c>
      <c r="G2" s="35">
        <v>4.0620588791801797</v>
      </c>
      <c r="H2" s="35">
        <v>-2.5203072337385401E-2</v>
      </c>
      <c r="I2" s="35">
        <v>19.032359777025398</v>
      </c>
      <c r="J2" s="35">
        <v>-2.2892596632169999</v>
      </c>
      <c r="K2" s="35">
        <v>-1.3108828040310001</v>
      </c>
      <c r="L2" s="35">
        <v>-5.4547817349661702</v>
      </c>
      <c r="M2" s="36">
        <v>52.25</v>
      </c>
      <c r="N2" s="36">
        <v>5.5064345087497824</v>
      </c>
      <c r="O2" s="36">
        <v>66.6666666666667</v>
      </c>
      <c r="P2" s="37">
        <v>25.906444444444446</v>
      </c>
      <c r="Q2" s="37">
        <v>49.6666666666667</v>
      </c>
      <c r="R2" s="38">
        <v>12.508000000000001</v>
      </c>
      <c r="S2" s="37">
        <v>51.6666666666667</v>
      </c>
      <c r="T2" s="37">
        <v>75.400000000000006</v>
      </c>
      <c r="U2" s="37">
        <v>50.888888888888886</v>
      </c>
      <c r="V2" s="37">
        <v>84.6666666666667</v>
      </c>
      <c r="W2" s="37">
        <v>70.1666666666667</v>
      </c>
      <c r="X2" s="34"/>
    </row>
    <row r="3" spans="1:24" x14ac:dyDescent="0.25">
      <c r="A3" s="24" t="s">
        <v>3</v>
      </c>
      <c r="B3" s="14" t="s">
        <v>280</v>
      </c>
      <c r="C3" s="20" t="s">
        <v>281</v>
      </c>
      <c r="D3" s="16">
        <v>4</v>
      </c>
      <c r="E3" s="3" t="s">
        <v>2</v>
      </c>
      <c r="F3" s="3" t="s">
        <v>282</v>
      </c>
      <c r="G3" s="7">
        <v>-5.9701811475549702</v>
      </c>
      <c r="H3" s="7">
        <v>-1.6421053744943399</v>
      </c>
      <c r="I3" s="7">
        <v>-16.600185081269899</v>
      </c>
      <c r="J3" s="7">
        <v>1.3108106664216601</v>
      </c>
      <c r="K3" s="7">
        <v>-0.92531199872442604</v>
      </c>
      <c r="L3" s="7">
        <v>10.5991249295116</v>
      </c>
      <c r="M3" s="8">
        <v>62.5</v>
      </c>
      <c r="N3" s="8">
        <v>4.9894270612077003</v>
      </c>
      <c r="O3" s="8">
        <v>26.6666666666667</v>
      </c>
      <c r="P3" s="2">
        <v>9.6999999999999993</v>
      </c>
      <c r="Q3" s="2">
        <v>7</v>
      </c>
      <c r="R3" s="6">
        <v>1.4561333333333331</v>
      </c>
      <c r="S3" s="2">
        <v>57.6666666666667</v>
      </c>
      <c r="T3" s="2">
        <v>24.6</v>
      </c>
      <c r="U3" s="2">
        <v>20.333333333333336</v>
      </c>
      <c r="V3" s="2">
        <v>86.3333333333333</v>
      </c>
      <c r="W3" s="2">
        <v>97.3333333333333</v>
      </c>
    </row>
    <row r="4" spans="1:24" x14ac:dyDescent="0.25">
      <c r="A4" s="24" t="s">
        <v>4</v>
      </c>
      <c r="B4" s="14" t="s">
        <v>283</v>
      </c>
      <c r="C4" s="20" t="s">
        <v>281</v>
      </c>
      <c r="D4" s="16">
        <v>4</v>
      </c>
      <c r="E4" s="3" t="s">
        <v>2</v>
      </c>
      <c r="F4" s="3" t="s">
        <v>282</v>
      </c>
      <c r="G4" s="7">
        <v>-0.42396953174838697</v>
      </c>
      <c r="H4" s="7">
        <v>-1.763113458883</v>
      </c>
      <c r="I4" s="7">
        <v>6.9901156866898297</v>
      </c>
      <c r="J4" s="7">
        <v>-0.44914979986426601</v>
      </c>
      <c r="K4" s="7">
        <v>-0.59343164936205794</v>
      </c>
      <c r="L4" s="7">
        <v>10.8056194371252</v>
      </c>
      <c r="M4" s="8">
        <v>57</v>
      </c>
      <c r="N4" s="8">
        <v>10.61045988733445</v>
      </c>
      <c r="O4" s="8">
        <v>23.625</v>
      </c>
      <c r="P4" s="2">
        <v>13.2</v>
      </c>
      <c r="Q4" s="2">
        <v>19.82</v>
      </c>
      <c r="R4" s="6">
        <v>1.6253333333333335</v>
      </c>
      <c r="S4" s="2">
        <v>54.6666666666667</v>
      </c>
      <c r="T4" s="2">
        <v>59.6</v>
      </c>
      <c r="U4" s="2">
        <v>30.675000000000001</v>
      </c>
      <c r="V4" s="2">
        <v>88</v>
      </c>
      <c r="W4" s="2">
        <v>82.5</v>
      </c>
    </row>
    <row r="5" spans="1:24" x14ac:dyDescent="0.25">
      <c r="A5" s="24" t="s">
        <v>5</v>
      </c>
      <c r="B5" s="14" t="s">
        <v>284</v>
      </c>
      <c r="C5" s="20" t="s">
        <v>281</v>
      </c>
      <c r="D5" s="16">
        <v>4</v>
      </c>
      <c r="E5" s="3" t="s">
        <v>2</v>
      </c>
      <c r="F5" s="3" t="s">
        <v>282</v>
      </c>
      <c r="G5" s="7">
        <v>-2.5740483558251301</v>
      </c>
      <c r="H5" s="7">
        <v>-1.8332714058178901</v>
      </c>
      <c r="I5" s="7">
        <v>-3.3098667338541099</v>
      </c>
      <c r="J5" s="7">
        <v>-0.33091740080503501</v>
      </c>
      <c r="K5" s="7">
        <v>-0.41850315779255898</v>
      </c>
      <c r="L5" s="7">
        <v>-6.2228510615306702E-2</v>
      </c>
      <c r="M5" s="8">
        <v>62.25</v>
      </c>
      <c r="N5" s="8">
        <v>10.044750843868151</v>
      </c>
      <c r="O5" s="8">
        <v>23.363636363636399</v>
      </c>
      <c r="P5" s="2">
        <v>15.05977777777778</v>
      </c>
      <c r="Q5" s="2">
        <v>14.7</v>
      </c>
      <c r="R5" s="6">
        <v>1.1963999999999999</v>
      </c>
      <c r="S5" s="2">
        <v>54.8333333333333</v>
      </c>
      <c r="T5" s="2">
        <v>42</v>
      </c>
      <c r="U5" s="2">
        <v>41.327777777777776</v>
      </c>
      <c r="V5" s="2">
        <v>88.5</v>
      </c>
      <c r="W5" s="2">
        <v>69.7777777777778</v>
      </c>
    </row>
    <row r="6" spans="1:24" x14ac:dyDescent="0.25">
      <c r="A6" s="24" t="s">
        <v>6</v>
      </c>
      <c r="B6" s="14" t="s">
        <v>285</v>
      </c>
      <c r="C6" s="20" t="s">
        <v>281</v>
      </c>
      <c r="D6" s="16">
        <v>4</v>
      </c>
      <c r="E6" s="3" t="s">
        <v>2</v>
      </c>
      <c r="F6" s="3" t="s">
        <v>282</v>
      </c>
      <c r="G6" s="7">
        <v>0.60894425595301205</v>
      </c>
      <c r="H6" s="7">
        <v>-1.3902597877818299</v>
      </c>
      <c r="I6" s="7">
        <v>10.448019941835099</v>
      </c>
      <c r="J6" s="7">
        <v>2.3779796372576399E-2</v>
      </c>
      <c r="K6" s="7">
        <v>0.39782980286511099</v>
      </c>
      <c r="L6" s="7">
        <v>3.2581539440726401</v>
      </c>
      <c r="M6" s="8">
        <v>61.25</v>
      </c>
      <c r="N6" s="8">
        <v>11.715971955074194</v>
      </c>
      <c r="O6" s="8">
        <v>28.363636363636399</v>
      </c>
      <c r="P6" s="2">
        <v>18.122666666666667</v>
      </c>
      <c r="Q6" s="2">
        <v>20.475000000000001</v>
      </c>
      <c r="R6" s="6">
        <v>3.5209333333333332</v>
      </c>
      <c r="S6" s="2">
        <v>55.3333333333333</v>
      </c>
      <c r="T6" s="2">
        <v>59.4</v>
      </c>
      <c r="U6" s="2">
        <v>44.211111111111109</v>
      </c>
      <c r="V6" s="2">
        <v>90.8333333333333</v>
      </c>
      <c r="W6" s="2">
        <v>73.4444444444444</v>
      </c>
    </row>
    <row r="7" spans="1:24" x14ac:dyDescent="0.25">
      <c r="A7" s="24" t="s">
        <v>7</v>
      </c>
      <c r="B7" s="14" t="s">
        <v>286</v>
      </c>
      <c r="C7" s="20" t="s">
        <v>287</v>
      </c>
      <c r="D7" s="16">
        <v>4</v>
      </c>
      <c r="E7" s="3" t="s">
        <v>2</v>
      </c>
      <c r="F7" s="3" t="s">
        <v>288</v>
      </c>
      <c r="G7" s="7">
        <v>-0.647811814611709</v>
      </c>
      <c r="H7" s="7">
        <v>-0.45580194089332099</v>
      </c>
      <c r="I7" s="7">
        <v>12.2171033004091</v>
      </c>
      <c r="J7" s="7">
        <v>1.32433618602388</v>
      </c>
      <c r="K7" s="7">
        <v>-0.30188416341288599</v>
      </c>
      <c r="L7" s="7">
        <v>4.36494809563529</v>
      </c>
      <c r="M7" s="8">
        <v>63.5</v>
      </c>
      <c r="N7" s="8">
        <v>8.7770871619690443</v>
      </c>
      <c r="O7" s="8">
        <v>26.818181818181799</v>
      </c>
      <c r="P7" s="2">
        <v>16.474444444444448</v>
      </c>
      <c r="Q7" s="2">
        <v>9.5437499999999993</v>
      </c>
      <c r="R7" s="6">
        <v>6.6936</v>
      </c>
      <c r="S7" s="2">
        <v>57.1666666666667</v>
      </c>
      <c r="T7" s="2">
        <v>67.3333333333333</v>
      </c>
      <c r="U7" s="2">
        <v>25.561111111111106</v>
      </c>
      <c r="V7" s="2">
        <v>88.8333333333333</v>
      </c>
      <c r="W7" s="2">
        <v>74.6666666666667</v>
      </c>
    </row>
    <row r="8" spans="1:24" x14ac:dyDescent="0.25">
      <c r="A8" s="24" t="s">
        <v>8</v>
      </c>
      <c r="B8" s="14" t="s">
        <v>289</v>
      </c>
      <c r="C8" s="20" t="s">
        <v>287</v>
      </c>
      <c r="D8" s="16">
        <v>4</v>
      </c>
      <c r="E8" s="3" t="s">
        <v>2</v>
      </c>
      <c r="F8" s="3" t="s">
        <v>288</v>
      </c>
      <c r="G8" s="7">
        <v>-2.3085558223594802</v>
      </c>
      <c r="H8" s="7">
        <v>-1.19680504966718</v>
      </c>
      <c r="I8" s="7">
        <v>6.7136718249769496</v>
      </c>
      <c r="J8" s="7">
        <v>0.26024459449100201</v>
      </c>
      <c r="K8" s="7">
        <v>-0.360193660602733</v>
      </c>
      <c r="L8" s="7">
        <v>4.5661833959193796</v>
      </c>
      <c r="M8" s="8">
        <v>63</v>
      </c>
      <c r="N8" s="8">
        <v>11.805789699587804</v>
      </c>
      <c r="O8" s="8">
        <v>23.636363636363601</v>
      </c>
      <c r="P8" s="2">
        <v>16.122977777777781</v>
      </c>
      <c r="Q8" s="2">
        <v>12.9125</v>
      </c>
      <c r="R8" s="6">
        <v>2.0502000000000002</v>
      </c>
      <c r="S8" s="2">
        <v>55.6666666666667</v>
      </c>
      <c r="T8" s="2">
        <v>59</v>
      </c>
      <c r="U8" s="2">
        <v>37.116666666666667</v>
      </c>
      <c r="V8" s="2">
        <v>88.6666666666667</v>
      </c>
      <c r="W8" s="2">
        <v>74.8888888888889</v>
      </c>
    </row>
    <row r="9" spans="1:24" x14ac:dyDescent="0.25">
      <c r="A9" s="24" t="s">
        <v>9</v>
      </c>
      <c r="B9" s="14" t="s">
        <v>290</v>
      </c>
      <c r="C9" s="20" t="s">
        <v>287</v>
      </c>
      <c r="D9" s="16">
        <v>4</v>
      </c>
      <c r="E9" s="3" t="s">
        <v>2</v>
      </c>
      <c r="F9" s="3" t="s">
        <v>288</v>
      </c>
      <c r="G9" s="7">
        <v>3.6295865009470498</v>
      </c>
      <c r="H9" s="7">
        <v>0.10198291391950599</v>
      </c>
      <c r="I9" s="7">
        <v>-5.3808664279399103</v>
      </c>
      <c r="J9" s="7">
        <v>-9.4452602686659295E-2</v>
      </c>
      <c r="K9" s="7">
        <v>-0.24357466622304899</v>
      </c>
      <c r="L9" s="7">
        <v>3.5600068944987702</v>
      </c>
      <c r="M9" s="8">
        <v>61.5</v>
      </c>
      <c r="N9" s="8">
        <v>13.833800913244639</v>
      </c>
      <c r="O9" s="8">
        <v>34.545454545454497</v>
      </c>
      <c r="P9" s="2">
        <v>21.446222222222222</v>
      </c>
      <c r="Q9" s="2">
        <v>17.8125</v>
      </c>
      <c r="R9" s="6">
        <v>3.0782000000000003</v>
      </c>
      <c r="S9" s="2">
        <v>55.1666666666667</v>
      </c>
      <c r="T9" s="2">
        <v>40.5</v>
      </c>
      <c r="U9" s="2">
        <v>34.777777777777779</v>
      </c>
      <c r="V9" s="2">
        <v>89</v>
      </c>
      <c r="W9" s="2">
        <v>73.7777777777778</v>
      </c>
    </row>
    <row r="10" spans="1:24" x14ac:dyDescent="0.25">
      <c r="A10" s="24" t="s">
        <v>10</v>
      </c>
      <c r="B10" s="14" t="s">
        <v>291</v>
      </c>
      <c r="C10" s="20" t="s">
        <v>287</v>
      </c>
      <c r="D10" s="16">
        <v>4</v>
      </c>
      <c r="E10" s="3" t="s">
        <v>2</v>
      </c>
      <c r="F10" s="3" t="s">
        <v>288</v>
      </c>
      <c r="G10" s="7">
        <v>-0.15578400372825801</v>
      </c>
      <c r="H10" s="7">
        <v>-1.9762731944035301</v>
      </c>
      <c r="I10" s="7">
        <v>5.3928482708732197</v>
      </c>
      <c r="J10" s="7">
        <v>-1.2767765932787001</v>
      </c>
      <c r="K10" s="7">
        <v>-1.00159812969091</v>
      </c>
      <c r="L10" s="7">
        <v>2.25197744265204</v>
      </c>
      <c r="M10" s="8">
        <v>63.5</v>
      </c>
      <c r="N10" s="8">
        <v>7.5409916959509271</v>
      </c>
      <c r="O10" s="8">
        <v>27.272727272727298</v>
      </c>
      <c r="P10" s="2">
        <v>15.888933333333334</v>
      </c>
      <c r="Q10" s="2">
        <v>18.45</v>
      </c>
      <c r="R10" s="6">
        <v>1.0908533333333332</v>
      </c>
      <c r="S10" s="2">
        <v>53.5</v>
      </c>
      <c r="T10" s="2">
        <v>57</v>
      </c>
      <c r="U10" s="2">
        <v>41.783333333333331</v>
      </c>
      <c r="V10" s="2">
        <v>86.8333333333333</v>
      </c>
      <c r="W10" s="2">
        <v>72.3333333333333</v>
      </c>
    </row>
    <row r="11" spans="1:24" x14ac:dyDescent="0.25">
      <c r="A11" s="25" t="s">
        <v>11</v>
      </c>
      <c r="B11" s="14" t="s">
        <v>292</v>
      </c>
      <c r="C11" s="20" t="s">
        <v>287</v>
      </c>
      <c r="D11" s="16">
        <v>4</v>
      </c>
      <c r="E11" s="3" t="s">
        <v>2</v>
      </c>
      <c r="F11" s="3" t="s">
        <v>288</v>
      </c>
      <c r="G11" s="7">
        <v>0.849895437650249</v>
      </c>
      <c r="H11" s="7">
        <v>-1.5528622820485201</v>
      </c>
      <c r="I11" s="7">
        <v>1.87065212659665</v>
      </c>
      <c r="J11" s="7">
        <v>0.73317419072780798</v>
      </c>
      <c r="K11" s="7">
        <v>-6.8646174653539505E-2</v>
      </c>
      <c r="L11" s="7">
        <v>4.1637127953510999</v>
      </c>
      <c r="M11" s="8">
        <v>60.5</v>
      </c>
      <c r="N11" s="8">
        <v>11.248418089235695</v>
      </c>
      <c r="O11" s="8">
        <v>29.272727272727298</v>
      </c>
      <c r="P11" s="2">
        <v>11.9</v>
      </c>
      <c r="Q11" s="2">
        <v>12.65625</v>
      </c>
      <c r="R11" s="6">
        <v>1.6471066666666667</v>
      </c>
      <c r="S11" s="2">
        <v>56.3333333333333</v>
      </c>
      <c r="T11" s="2">
        <v>51.6666666666667</v>
      </c>
      <c r="U11" s="2">
        <v>29.233333333333334</v>
      </c>
      <c r="V11" s="2">
        <v>89.5</v>
      </c>
      <c r="W11" s="2">
        <v>74.4444444444444</v>
      </c>
    </row>
    <row r="12" spans="1:24" x14ac:dyDescent="0.25">
      <c r="A12" s="24" t="s">
        <v>12</v>
      </c>
      <c r="B12" s="14" t="s">
        <v>293</v>
      </c>
      <c r="C12" s="20" t="s">
        <v>287</v>
      </c>
      <c r="D12" s="16">
        <v>4</v>
      </c>
      <c r="E12" s="3" t="s">
        <v>2</v>
      </c>
      <c r="F12" s="3" t="s">
        <v>288</v>
      </c>
      <c r="G12" s="7">
        <v>3.75006204271893</v>
      </c>
      <c r="H12" s="7">
        <v>-0.17400094195547899</v>
      </c>
      <c r="I12" s="7">
        <v>5.6129855298904996</v>
      </c>
      <c r="J12" s="7">
        <v>-0.92207939610109002</v>
      </c>
      <c r="K12" s="7">
        <v>-0.82666963812140004</v>
      </c>
      <c r="L12" s="7">
        <v>5.3711245970558199</v>
      </c>
      <c r="M12" s="8">
        <v>58.5</v>
      </c>
      <c r="N12" s="8">
        <v>6.9522755582921647</v>
      </c>
      <c r="O12" s="8">
        <v>35</v>
      </c>
      <c r="P12" s="2">
        <v>22.25311111111111</v>
      </c>
      <c r="Q12" s="2">
        <v>22.9375</v>
      </c>
      <c r="R12" s="6">
        <v>6.6046666666666667</v>
      </c>
      <c r="S12" s="2">
        <v>54</v>
      </c>
      <c r="T12" s="2">
        <v>57.3333333333333</v>
      </c>
      <c r="U12" s="2">
        <v>44.994444444444447</v>
      </c>
      <c r="V12" s="2">
        <v>87.3333333333333</v>
      </c>
      <c r="W12" s="2">
        <v>75.7777777777778</v>
      </c>
    </row>
    <row r="13" spans="1:24" x14ac:dyDescent="0.25">
      <c r="A13" s="24" t="s">
        <v>13</v>
      </c>
      <c r="B13" s="14" t="s">
        <v>294</v>
      </c>
      <c r="C13" s="20" t="s">
        <v>287</v>
      </c>
      <c r="D13" s="16">
        <v>4</v>
      </c>
      <c r="E13" s="3" t="s">
        <v>2</v>
      </c>
      <c r="F13" s="3" t="s">
        <v>288</v>
      </c>
      <c r="G13" s="7">
        <v>-2.65196276976737</v>
      </c>
      <c r="H13" s="7">
        <v>-0.81367782445370096</v>
      </c>
      <c r="I13" s="7">
        <v>9.1351816741671001</v>
      </c>
      <c r="J13" s="7">
        <v>-9.44526026866183E-2</v>
      </c>
      <c r="K13" s="7">
        <v>-6.8646174653557004E-2</v>
      </c>
      <c r="L13" s="7">
        <v>-0.16284616075736599</v>
      </c>
      <c r="M13" s="8">
        <v>59.25</v>
      </c>
      <c r="N13" s="8">
        <v>9.9693830828855017</v>
      </c>
      <c r="O13" s="8">
        <v>23.181818181818201</v>
      </c>
      <c r="P13" s="2">
        <v>16.626000000000001</v>
      </c>
      <c r="Q13" s="2">
        <v>13.84375</v>
      </c>
      <c r="R13" s="6">
        <v>3.9863999999999997</v>
      </c>
      <c r="S13" s="2">
        <v>55.1666666666667</v>
      </c>
      <c r="T13" s="2">
        <v>62.6666666666667</v>
      </c>
      <c r="U13" s="2">
        <v>35.672222222222224</v>
      </c>
      <c r="V13" s="2">
        <v>89.5</v>
      </c>
      <c r="W13" s="2">
        <v>69.6666666666667</v>
      </c>
    </row>
    <row r="14" spans="1:24" x14ac:dyDescent="0.25">
      <c r="A14" s="25" t="s">
        <v>14</v>
      </c>
      <c r="B14" s="14" t="s">
        <v>295</v>
      </c>
      <c r="C14" s="20" t="s">
        <v>287</v>
      </c>
      <c r="D14" s="16">
        <v>4</v>
      </c>
      <c r="E14" s="3" t="s">
        <v>2</v>
      </c>
      <c r="F14" s="3" t="s">
        <v>288</v>
      </c>
      <c r="G14" s="7">
        <v>0.62336013569408699</v>
      </c>
      <c r="H14" s="7">
        <v>0.13034137372864299</v>
      </c>
      <c r="I14" s="7">
        <v>11.996966041391801</v>
      </c>
      <c r="J14" s="7">
        <v>-9.4452602686636494E-2</v>
      </c>
      <c r="K14" s="7">
        <v>0.16459181410579299</v>
      </c>
      <c r="L14" s="7">
        <v>0.64209504037911402</v>
      </c>
      <c r="M14" s="8">
        <v>58.75</v>
      </c>
      <c r="N14" s="8">
        <v>19.394731120899483</v>
      </c>
      <c r="O14" s="8">
        <v>29.090909090909101</v>
      </c>
      <c r="P14" s="2">
        <v>19.292888888888889</v>
      </c>
      <c r="Q14" s="2">
        <v>12.225</v>
      </c>
      <c r="R14" s="6">
        <v>9.7926000000000002</v>
      </c>
      <c r="S14" s="2">
        <v>55.1666666666667</v>
      </c>
      <c r="T14" s="2">
        <v>67</v>
      </c>
      <c r="U14" s="2">
        <v>28.327777777777783</v>
      </c>
      <c r="V14" s="2">
        <v>90.1666666666667</v>
      </c>
      <c r="W14" s="2">
        <v>70.5555555555556</v>
      </c>
    </row>
    <row r="15" spans="1:24" x14ac:dyDescent="0.25">
      <c r="A15" s="25" t="s">
        <v>15</v>
      </c>
      <c r="B15" s="14" t="s">
        <v>296</v>
      </c>
      <c r="C15" s="20" t="s">
        <v>287</v>
      </c>
      <c r="D15" s="16">
        <v>4</v>
      </c>
      <c r="E15" s="3" t="s">
        <v>2</v>
      </c>
      <c r="F15" s="3" t="s">
        <v>288</v>
      </c>
      <c r="G15" s="7">
        <v>4.8863426205885201</v>
      </c>
      <c r="H15" s="7">
        <v>-1.3390485299786099</v>
      </c>
      <c r="I15" s="7">
        <v>18.821221070927599</v>
      </c>
      <c r="J15" s="7">
        <v>-0.44914979986426101</v>
      </c>
      <c r="K15" s="7">
        <v>-0.243574666223039</v>
      </c>
      <c r="L15" s="7">
        <v>6.7797716990446402</v>
      </c>
      <c r="M15" s="8">
        <v>61.5</v>
      </c>
      <c r="N15" s="8">
        <v>14.572089189964649</v>
      </c>
      <c r="O15" s="8">
        <v>36.090909090909101</v>
      </c>
      <c r="P15" s="2">
        <v>19.646444444444445</v>
      </c>
      <c r="Q15" s="2">
        <v>25.324999999999999</v>
      </c>
      <c r="R15" s="6">
        <v>5.3659999999999997</v>
      </c>
      <c r="S15" s="2">
        <v>54.6666666666667</v>
      </c>
      <c r="T15" s="2">
        <v>77.3333333333333</v>
      </c>
      <c r="U15" s="2">
        <v>41.994444444444447</v>
      </c>
      <c r="V15" s="2">
        <v>89</v>
      </c>
      <c r="W15" s="2">
        <v>77.3333333333333</v>
      </c>
    </row>
    <row r="16" spans="1:24" x14ac:dyDescent="0.25">
      <c r="A16" s="24" t="s">
        <v>16</v>
      </c>
      <c r="B16" s="14" t="s">
        <v>297</v>
      </c>
      <c r="C16" s="20" t="s">
        <v>287</v>
      </c>
      <c r="D16" s="16">
        <v>4</v>
      </c>
      <c r="E16" s="3" t="s">
        <v>2</v>
      </c>
      <c r="F16" s="3" t="s">
        <v>288</v>
      </c>
      <c r="G16" s="7">
        <v>8.2421588903198195</v>
      </c>
      <c r="H16" s="7">
        <v>-0.242016430095472</v>
      </c>
      <c r="I16" s="7">
        <v>23.887363673336701</v>
      </c>
      <c r="J16" s="7">
        <v>-1.2767765932787201</v>
      </c>
      <c r="K16" s="7">
        <v>-0.65174114655188398</v>
      </c>
      <c r="L16" s="7">
        <v>0.23962443981088499</v>
      </c>
      <c r="M16" s="8">
        <v>57.5</v>
      </c>
      <c r="N16" s="8">
        <v>16.684477763397311</v>
      </c>
      <c r="O16" s="8">
        <v>28.636363636363601</v>
      </c>
      <c r="P16" s="2">
        <v>20.839333333333336</v>
      </c>
      <c r="Q16" s="2">
        <v>27.990909090909099</v>
      </c>
      <c r="R16" s="6">
        <v>5.1241999999999992</v>
      </c>
      <c r="S16" s="2">
        <v>53.2222222222222</v>
      </c>
      <c r="T16" s="2">
        <v>60.6666666666667</v>
      </c>
      <c r="U16" s="2">
        <v>41.994444444444447</v>
      </c>
      <c r="V16" s="2">
        <v>87.5</v>
      </c>
      <c r="W16" s="2">
        <v>72.2222222222222</v>
      </c>
    </row>
    <row r="17" spans="1:23" x14ac:dyDescent="0.25">
      <c r="A17" s="15" t="s">
        <v>17</v>
      </c>
      <c r="B17" s="14" t="s">
        <v>298</v>
      </c>
      <c r="C17" s="20" t="s">
        <v>287</v>
      </c>
      <c r="D17" s="16">
        <v>4</v>
      </c>
      <c r="E17" s="3" t="s">
        <v>2</v>
      </c>
      <c r="F17" s="3" t="s">
        <v>288</v>
      </c>
      <c r="G17" s="7">
        <v>0.72581587686635796</v>
      </c>
      <c r="H17" s="7">
        <v>-0.62729249912172602</v>
      </c>
      <c r="I17" s="7">
        <v>7.8143581200633996</v>
      </c>
      <c r="J17" s="7">
        <v>-1.5142668278420901</v>
      </c>
      <c r="K17" s="7">
        <v>-0.76836014093155702</v>
      </c>
      <c r="L17" s="7">
        <v>2.1513597925099699</v>
      </c>
      <c r="M17" s="8">
        <v>59.5</v>
      </c>
      <c r="N17" s="8">
        <v>9.8514084016516286</v>
      </c>
      <c r="O17" s="8">
        <v>83.3333333333333</v>
      </c>
      <c r="P17" s="2">
        <v>19.914888888888889</v>
      </c>
      <c r="Q17" s="2">
        <v>19.75</v>
      </c>
      <c r="R17" s="6">
        <v>5.1386666666666665</v>
      </c>
      <c r="S17" s="2">
        <v>53.5</v>
      </c>
      <c r="T17" s="2">
        <v>80.599999999999994</v>
      </c>
      <c r="U17" s="2">
        <v>36.777777777777779</v>
      </c>
      <c r="V17" s="2">
        <v>87.8333333333333</v>
      </c>
      <c r="W17" s="2">
        <v>70.1111111111111</v>
      </c>
    </row>
    <row r="18" spans="1:23" x14ac:dyDescent="0.25">
      <c r="A18" s="24" t="s">
        <v>18</v>
      </c>
      <c r="B18" s="14" t="s">
        <v>299</v>
      </c>
      <c r="C18" s="20" t="s">
        <v>287</v>
      </c>
      <c r="D18" s="16">
        <v>4</v>
      </c>
      <c r="E18" s="3" t="s">
        <v>2</v>
      </c>
      <c r="F18" s="3" t="s">
        <v>288</v>
      </c>
      <c r="G18" s="7">
        <v>5.6079764318818803</v>
      </c>
      <c r="H18" s="7">
        <v>0.36082813801472902</v>
      </c>
      <c r="I18" s="7">
        <v>22.7836917332388</v>
      </c>
      <c r="J18" s="7">
        <v>-1.0403117951603</v>
      </c>
      <c r="K18" s="7">
        <v>-0.36019366060270502</v>
      </c>
      <c r="L18" s="7">
        <v>-0.86716971175174096</v>
      </c>
      <c r="M18" s="8">
        <v>59.75</v>
      </c>
      <c r="N18" s="8">
        <v>15.036575579812842</v>
      </c>
      <c r="O18" s="8">
        <v>41.6666666666667</v>
      </c>
      <c r="P18" s="2">
        <v>22.618888888888886</v>
      </c>
      <c r="Q18" s="2">
        <v>26.75</v>
      </c>
      <c r="R18" s="6">
        <v>10.5212</v>
      </c>
      <c r="S18" s="2">
        <v>53.8333333333333</v>
      </c>
      <c r="T18" s="2">
        <v>83.3333333333333</v>
      </c>
      <c r="U18" s="2">
        <v>37.777777777777779</v>
      </c>
      <c r="V18" s="2">
        <v>88.6666666666667</v>
      </c>
      <c r="W18" s="2">
        <v>68.8888888888889</v>
      </c>
    </row>
    <row r="19" spans="1:23" x14ac:dyDescent="0.25">
      <c r="A19" s="24" t="s">
        <v>19</v>
      </c>
      <c r="B19" s="14" t="s">
        <v>300</v>
      </c>
      <c r="C19" s="20" t="s">
        <v>287</v>
      </c>
      <c r="D19" s="16">
        <v>1</v>
      </c>
      <c r="E19" s="3" t="s">
        <v>2</v>
      </c>
      <c r="F19" s="3" t="s">
        <v>288</v>
      </c>
      <c r="G19" s="7">
        <v>-11.814336801739399</v>
      </c>
      <c r="H19" s="7">
        <v>-1.7307977102640599</v>
      </c>
      <c r="I19" s="7">
        <v>-20.052483992760799</v>
      </c>
      <c r="J19" s="7">
        <v>0.310791130410911</v>
      </c>
      <c r="K19" s="7">
        <v>-1.07954032084707</v>
      </c>
      <c r="L19" s="7">
        <v>9.3896811485456304</v>
      </c>
      <c r="M19" s="8">
        <v>61.75</v>
      </c>
      <c r="N19" s="8">
        <v>4.3327653163372108</v>
      </c>
      <c r="O19" s="8">
        <v>12</v>
      </c>
      <c r="P19" s="2">
        <v>6.71</v>
      </c>
      <c r="Q19" s="2">
        <v>3.7333333333333298</v>
      </c>
      <c r="R19" s="6">
        <v>1.1128266666666666</v>
      </c>
      <c r="S19" s="2">
        <v>56</v>
      </c>
      <c r="T19" s="2">
        <v>19.399999999999999</v>
      </c>
      <c r="U19" s="2">
        <v>11.944444444444445</v>
      </c>
      <c r="V19" s="2">
        <v>85.6666666666667</v>
      </c>
      <c r="W19" s="2">
        <v>87.3333333333333</v>
      </c>
    </row>
    <row r="20" spans="1:23" x14ac:dyDescent="0.25">
      <c r="A20" s="24" t="s">
        <v>20</v>
      </c>
      <c r="B20" s="14" t="s">
        <v>301</v>
      </c>
      <c r="C20" s="20" t="s">
        <v>287</v>
      </c>
      <c r="D20" s="16">
        <v>4</v>
      </c>
      <c r="E20" s="3" t="s">
        <v>2</v>
      </c>
      <c r="F20" s="3" t="s">
        <v>288</v>
      </c>
      <c r="G20" s="7">
        <v>1.38305041370658</v>
      </c>
      <c r="H20" s="7">
        <v>-1.23396119932327</v>
      </c>
      <c r="I20" s="7">
        <v>14.476723156644701</v>
      </c>
      <c r="J20" s="7">
        <v>0.52293694690997905</v>
      </c>
      <c r="K20" s="7">
        <v>0.26408037423388397</v>
      </c>
      <c r="L20" s="7">
        <v>10.614068297477401</v>
      </c>
      <c r="M20" s="8">
        <v>62</v>
      </c>
      <c r="N20" s="8">
        <v>7.2496896580950931</v>
      </c>
      <c r="O20" s="8">
        <v>32.642857142857103</v>
      </c>
      <c r="P20" s="2">
        <v>13.875422222222221</v>
      </c>
      <c r="Q20" s="2">
        <v>14.545454545454501</v>
      </c>
      <c r="R20" s="6">
        <v>1.7404666666666666</v>
      </c>
      <c r="S20" s="2">
        <v>56.1111111111111</v>
      </c>
      <c r="T20" s="2">
        <v>66.8</v>
      </c>
      <c r="U20" s="2">
        <v>24.216666666666669</v>
      </c>
      <c r="V20" s="2">
        <v>90.375</v>
      </c>
      <c r="W20" s="2">
        <v>85</v>
      </c>
    </row>
    <row r="21" spans="1:23" x14ac:dyDescent="0.25">
      <c r="A21" s="24" t="s">
        <v>21</v>
      </c>
      <c r="B21" s="14" t="s">
        <v>302</v>
      </c>
      <c r="C21" s="20" t="s">
        <v>287</v>
      </c>
      <c r="D21" s="16">
        <v>1</v>
      </c>
      <c r="E21" s="3" t="s">
        <v>2</v>
      </c>
      <c r="F21" s="3" t="s">
        <v>288</v>
      </c>
      <c r="G21" s="7">
        <v>-0.76125251283948503</v>
      </c>
      <c r="H21" s="7">
        <v>-1.1190227864603199</v>
      </c>
      <c r="I21" s="7">
        <v>1.2102403495448</v>
      </c>
      <c r="J21" s="7">
        <v>-1.2767765932787001</v>
      </c>
      <c r="K21" s="7">
        <v>-0.41850315779255898</v>
      </c>
      <c r="L21" s="7">
        <v>-11.533135387577101</v>
      </c>
      <c r="M21" s="8">
        <v>59.5</v>
      </c>
      <c r="N21" s="8">
        <v>11.0559691395895</v>
      </c>
      <c r="O21" s="8">
        <v>24.625</v>
      </c>
      <c r="P21" s="2">
        <v>14.65</v>
      </c>
      <c r="Q21" s="2">
        <v>16</v>
      </c>
      <c r="R21" s="6">
        <v>5.594666666666666</v>
      </c>
      <c r="S21" s="2">
        <v>53.5</v>
      </c>
      <c r="T21" s="2">
        <v>50.6666666666667</v>
      </c>
      <c r="U21" s="2">
        <v>31.833333333333332</v>
      </c>
      <c r="V21" s="2">
        <v>88.5</v>
      </c>
      <c r="W21" s="2">
        <v>56.6666666666667</v>
      </c>
    </row>
    <row r="22" spans="1:23" x14ac:dyDescent="0.25">
      <c r="A22" s="24" t="s">
        <v>22</v>
      </c>
      <c r="B22" s="14" t="s">
        <v>303</v>
      </c>
      <c r="C22" s="20" t="s">
        <v>287</v>
      </c>
      <c r="D22" s="16">
        <v>4</v>
      </c>
      <c r="E22" s="3" t="s">
        <v>2</v>
      </c>
      <c r="F22" s="3" t="s">
        <v>288</v>
      </c>
      <c r="G22" s="7">
        <v>-1.9222384572539299</v>
      </c>
      <c r="H22" s="7">
        <v>-1.1991263199970199</v>
      </c>
      <c r="I22" s="7">
        <v>2.9713384216830701</v>
      </c>
      <c r="J22" s="7">
        <v>-8.9216683993383894E-2</v>
      </c>
      <c r="K22" s="7">
        <v>-0.46262703235653702</v>
      </c>
      <c r="L22" s="7">
        <v>3.48072019491471</v>
      </c>
      <c r="M22" s="8">
        <v>60.75</v>
      </c>
      <c r="N22" s="8">
        <v>11.917557312862535</v>
      </c>
      <c r="O22" s="8">
        <v>36.6666666666667</v>
      </c>
      <c r="P22" s="2">
        <v>16.273111111111113</v>
      </c>
      <c r="Q22" s="2">
        <v>20.0833333333333</v>
      </c>
      <c r="R22" s="6">
        <v>2.4394</v>
      </c>
      <c r="S22" s="2">
        <v>55.3333333333333</v>
      </c>
      <c r="T22" s="2">
        <v>53.3333333333333</v>
      </c>
      <c r="U22" s="2">
        <v>35.111111111111114</v>
      </c>
      <c r="V22" s="2">
        <v>88.3333333333333</v>
      </c>
      <c r="W22" s="2">
        <v>80.5</v>
      </c>
    </row>
    <row r="23" spans="1:23" x14ac:dyDescent="0.25">
      <c r="A23" s="24" t="s">
        <v>23</v>
      </c>
      <c r="B23" s="14" t="s">
        <v>304</v>
      </c>
      <c r="C23" s="20" t="s">
        <v>287</v>
      </c>
      <c r="D23" s="16">
        <v>4</v>
      </c>
      <c r="E23" s="3" t="s">
        <v>2</v>
      </c>
      <c r="F23" s="3" t="s">
        <v>288</v>
      </c>
      <c r="G23" s="7">
        <v>1.8058057499826401</v>
      </c>
      <c r="H23" s="7">
        <v>-1.68924872793626</v>
      </c>
      <c r="I23" s="7">
        <v>17.500397516823899</v>
      </c>
      <c r="J23" s="7">
        <v>-0.21268500174584501</v>
      </c>
      <c r="K23" s="7">
        <v>-0.59343164936205794</v>
      </c>
      <c r="L23" s="7">
        <v>3.15753629393059</v>
      </c>
      <c r="M23" s="8">
        <v>58.5</v>
      </c>
      <c r="N23" s="8">
        <v>10.811153982205989</v>
      </c>
      <c r="O23" s="8">
        <v>30.636363636363601</v>
      </c>
      <c r="P23" s="2">
        <v>18.126302222222225</v>
      </c>
      <c r="Q23" s="2">
        <v>23.875</v>
      </c>
      <c r="R23" s="6">
        <v>3.1148000000000002</v>
      </c>
      <c r="S23" s="2">
        <v>55</v>
      </c>
      <c r="T23" s="2">
        <v>75.3333333333333</v>
      </c>
      <c r="U23" s="2">
        <v>46.438888888888897</v>
      </c>
      <c r="V23" s="2">
        <v>88</v>
      </c>
      <c r="W23" s="2">
        <v>73.3333333333333</v>
      </c>
    </row>
    <row r="24" spans="1:23" x14ac:dyDescent="0.25">
      <c r="A24" s="24" t="s">
        <v>24</v>
      </c>
      <c r="B24" s="14" t="s">
        <v>305</v>
      </c>
      <c r="C24" s="20" t="s">
        <v>287</v>
      </c>
      <c r="D24" s="16">
        <v>4</v>
      </c>
      <c r="E24" s="3" t="s">
        <v>2</v>
      </c>
      <c r="F24" s="3" t="s">
        <v>288</v>
      </c>
      <c r="G24" s="7">
        <v>-0.83899392860876398</v>
      </c>
      <c r="H24" s="7">
        <v>-0.79154144282647598</v>
      </c>
      <c r="I24" s="7">
        <v>0.54982857249295303</v>
      </c>
      <c r="J24" s="7">
        <v>-0.21268500174586299</v>
      </c>
      <c r="K24" s="7">
        <v>-0.36019366060271901</v>
      </c>
      <c r="L24" s="7">
        <v>5.9748304979081999</v>
      </c>
      <c r="M24" s="8">
        <v>62</v>
      </c>
      <c r="N24" s="8">
        <v>5.3103955986422671</v>
      </c>
      <c r="O24" s="8">
        <v>26.545454545454501</v>
      </c>
      <c r="P24" s="2">
        <v>17.033688888888889</v>
      </c>
      <c r="Q24" s="2">
        <v>13.88125</v>
      </c>
      <c r="R24" s="6">
        <v>2.0846</v>
      </c>
      <c r="S24" s="2">
        <v>55</v>
      </c>
      <c r="T24" s="2">
        <v>49.6666666666667</v>
      </c>
      <c r="U24" s="2">
        <v>34.888888888888893</v>
      </c>
      <c r="V24" s="2">
        <v>88.6666666666667</v>
      </c>
      <c r="W24" s="2">
        <v>76.4444444444444</v>
      </c>
    </row>
    <row r="25" spans="1:23" x14ac:dyDescent="0.25">
      <c r="A25" s="24" t="s">
        <v>25</v>
      </c>
      <c r="B25" s="14" t="s">
        <v>306</v>
      </c>
      <c r="C25" s="20" t="s">
        <v>287</v>
      </c>
      <c r="D25" s="16">
        <v>4</v>
      </c>
      <c r="E25" s="3" t="s">
        <v>2</v>
      </c>
      <c r="F25" s="3" t="s">
        <v>288</v>
      </c>
      <c r="G25" s="7">
        <v>2.8504423983322602</v>
      </c>
      <c r="H25" s="7">
        <v>0.64712739167002298</v>
      </c>
      <c r="I25" s="7">
        <v>8.0344953790806208</v>
      </c>
      <c r="J25" s="7">
        <v>-1.15854419421952</v>
      </c>
      <c r="K25" s="7">
        <v>-0.53512215217222103</v>
      </c>
      <c r="L25" s="7">
        <v>4.0630951452090898</v>
      </c>
      <c r="M25" s="8">
        <v>58.5</v>
      </c>
      <c r="N25" s="8">
        <v>14.289193030124196</v>
      </c>
      <c r="O25" s="8">
        <v>32.727272727272698</v>
      </c>
      <c r="P25" s="2">
        <v>26.929111111111109</v>
      </c>
      <c r="Q25" s="2">
        <v>26.0625</v>
      </c>
      <c r="R25" s="6">
        <v>10.388133333333334</v>
      </c>
      <c r="S25" s="2">
        <v>53.6666666666667</v>
      </c>
      <c r="T25" s="2">
        <v>61</v>
      </c>
      <c r="U25" s="2">
        <v>56.105555555555561</v>
      </c>
      <c r="V25" s="2">
        <v>88.1666666666667</v>
      </c>
      <c r="W25" s="2">
        <v>74.3333333333333</v>
      </c>
    </row>
    <row r="26" spans="1:23" x14ac:dyDescent="0.25">
      <c r="A26" s="24" t="s">
        <v>26</v>
      </c>
      <c r="B26" s="14" t="s">
        <v>307</v>
      </c>
      <c r="C26" s="20" t="s">
        <v>287</v>
      </c>
      <c r="D26" s="16">
        <v>4</v>
      </c>
      <c r="E26" s="3" t="s">
        <v>2</v>
      </c>
      <c r="F26" s="3" t="s">
        <v>288</v>
      </c>
      <c r="G26" s="7">
        <v>1.62543559486814</v>
      </c>
      <c r="H26" s="7">
        <v>-1.7566833372063699</v>
      </c>
      <c r="I26" s="7">
        <v>19.9219073660141</v>
      </c>
      <c r="J26" s="7">
        <v>0.26024459449098403</v>
      </c>
      <c r="K26" s="7">
        <v>-0.71005064374173799</v>
      </c>
      <c r="L26" s="7">
        <v>4.9686539964876602</v>
      </c>
      <c r="M26" s="8">
        <v>61.25</v>
      </c>
      <c r="N26" s="8">
        <v>8.2376290147426499</v>
      </c>
      <c r="O26" s="8">
        <v>30.909090909090899</v>
      </c>
      <c r="P26" s="2">
        <v>19.672488888888889</v>
      </c>
      <c r="Q26" s="2">
        <v>23.212499999999999</v>
      </c>
      <c r="R26" s="6">
        <v>2.1406666666666667</v>
      </c>
      <c r="S26" s="2">
        <v>55.6666666666667</v>
      </c>
      <c r="T26" s="2">
        <v>79</v>
      </c>
      <c r="U26" s="2">
        <v>53.111111111111114</v>
      </c>
      <c r="V26" s="2">
        <v>87.6666666666667</v>
      </c>
      <c r="W26" s="2">
        <v>75.3333333333333</v>
      </c>
    </row>
    <row r="27" spans="1:23" x14ac:dyDescent="0.25">
      <c r="A27" s="24" t="s">
        <v>27</v>
      </c>
      <c r="B27" s="14" t="s">
        <v>308</v>
      </c>
      <c r="C27" s="20" t="s">
        <v>287</v>
      </c>
      <c r="D27" s="16">
        <v>4</v>
      </c>
      <c r="E27" s="3" t="s">
        <v>2</v>
      </c>
      <c r="F27" s="3" t="s">
        <v>288</v>
      </c>
      <c r="G27" s="7">
        <v>-0.25127589906381398</v>
      </c>
      <c r="H27" s="7">
        <v>-0.61720315455400698</v>
      </c>
      <c r="I27" s="7">
        <v>8.8313191519771905</v>
      </c>
      <c r="J27" s="7">
        <v>0.110787223208774</v>
      </c>
      <c r="K27" s="7">
        <v>-0.53974119341784799</v>
      </c>
      <c r="L27" s="7">
        <v>-0.41054677454954402</v>
      </c>
      <c r="M27" s="8">
        <v>59.75</v>
      </c>
      <c r="N27" s="8">
        <v>11.04449172077163</v>
      </c>
      <c r="O27" s="8">
        <v>40.8333333333333</v>
      </c>
      <c r="P27" s="2">
        <v>16.818222222222222</v>
      </c>
      <c r="Q27" s="2">
        <v>17.4166666666667</v>
      </c>
      <c r="R27" s="6">
        <v>3.9542000000000002</v>
      </c>
      <c r="S27" s="2">
        <v>55.6666666666667</v>
      </c>
      <c r="T27" s="2">
        <v>59.8</v>
      </c>
      <c r="U27" s="2">
        <v>29.555555555555557</v>
      </c>
      <c r="V27" s="2">
        <v>88</v>
      </c>
      <c r="W27" s="2">
        <v>76</v>
      </c>
    </row>
    <row r="28" spans="1:23" x14ac:dyDescent="0.25">
      <c r="A28" s="15" t="s">
        <v>28</v>
      </c>
      <c r="B28" s="14" t="s">
        <v>309</v>
      </c>
      <c r="C28" s="20" t="s">
        <v>287</v>
      </c>
      <c r="D28" s="16">
        <v>4</v>
      </c>
      <c r="E28" s="3" t="s">
        <v>2</v>
      </c>
      <c r="F28" s="3" t="s">
        <v>288</v>
      </c>
      <c r="G28" s="7">
        <v>0.116916420531192</v>
      </c>
      <c r="H28" s="7">
        <v>-1.93037586082626</v>
      </c>
      <c r="I28" s="7">
        <v>-2.97236757178359</v>
      </c>
      <c r="J28" s="7">
        <v>-1.0403117951603</v>
      </c>
      <c r="K28" s="7">
        <v>-0.476812654982395</v>
      </c>
      <c r="L28" s="7">
        <v>2.05074214236789</v>
      </c>
      <c r="M28" s="8">
        <v>60.5</v>
      </c>
      <c r="N28" s="8">
        <v>10.903688301546673</v>
      </c>
      <c r="O28" s="8">
        <v>27.909090909090899</v>
      </c>
      <c r="P28" s="2">
        <v>15.985333333333335</v>
      </c>
      <c r="Q28" s="2">
        <v>17.987500000000001</v>
      </c>
      <c r="R28" s="6">
        <v>1.2496</v>
      </c>
      <c r="S28" s="2">
        <v>53.8333333333333</v>
      </c>
      <c r="T28" s="2">
        <v>44.3333333333333</v>
      </c>
      <c r="U28" s="2">
        <v>42.333333333333336</v>
      </c>
      <c r="V28" s="2">
        <v>88.3333333333333</v>
      </c>
      <c r="W28" s="2">
        <v>72.1111111111111</v>
      </c>
    </row>
    <row r="29" spans="1:23" x14ac:dyDescent="0.25">
      <c r="A29" s="24" t="s">
        <v>29</v>
      </c>
      <c r="B29" s="14" t="s">
        <v>310</v>
      </c>
      <c r="C29" s="20" t="s">
        <v>287</v>
      </c>
      <c r="D29" s="16">
        <v>4</v>
      </c>
      <c r="E29" s="3" t="s">
        <v>2</v>
      </c>
      <c r="F29" s="3" t="s">
        <v>288</v>
      </c>
      <c r="G29" s="7">
        <v>-2.4290314009389098</v>
      </c>
      <c r="H29" s="7">
        <v>-1.4084203742810899</v>
      </c>
      <c r="I29" s="7">
        <v>4.2921619757868203</v>
      </c>
      <c r="J29" s="7">
        <v>2.37797963725946E-2</v>
      </c>
      <c r="K29" s="7">
        <v>-0.30188416341288599</v>
      </c>
      <c r="L29" s="7">
        <v>5.4717422471979003</v>
      </c>
      <c r="M29" s="8">
        <v>60.5</v>
      </c>
      <c r="N29" s="8">
        <v>9.4988091085462756</v>
      </c>
      <c r="O29" s="8">
        <v>23.181818181818201</v>
      </c>
      <c r="P29" s="2">
        <v>14.515777777777778</v>
      </c>
      <c r="Q29" s="2">
        <v>11.824999999999999</v>
      </c>
      <c r="R29" s="6">
        <v>3.2278666666666669</v>
      </c>
      <c r="S29" s="2">
        <v>55.3333333333333</v>
      </c>
      <c r="T29" s="2">
        <v>55.3333333333333</v>
      </c>
      <c r="U29" s="2">
        <v>31.894444444444446</v>
      </c>
      <c r="V29" s="2">
        <v>88.8333333333333</v>
      </c>
      <c r="W29" s="2">
        <v>75.8888888888889</v>
      </c>
    </row>
    <row r="30" spans="1:23" x14ac:dyDescent="0.25">
      <c r="A30" s="24" t="s">
        <v>30</v>
      </c>
      <c r="B30" s="14" t="s">
        <v>311</v>
      </c>
      <c r="C30" s="20" t="s">
        <v>287</v>
      </c>
      <c r="D30" s="16">
        <v>4</v>
      </c>
      <c r="E30" s="3" t="s">
        <v>2</v>
      </c>
      <c r="F30" s="3" t="s">
        <v>288</v>
      </c>
      <c r="G30" s="7">
        <v>2.4608703286211</v>
      </c>
      <c r="H30" s="7">
        <v>1.7675760695307801</v>
      </c>
      <c r="I30" s="7">
        <v>10.2358679692535</v>
      </c>
      <c r="J30" s="7">
        <v>-0.33091740080503002</v>
      </c>
      <c r="K30" s="7">
        <v>-0.301884163412865</v>
      </c>
      <c r="L30" s="7">
        <v>3.8618598449249801</v>
      </c>
      <c r="M30" s="8">
        <v>61</v>
      </c>
      <c r="N30" s="8">
        <v>12.520020406068774</v>
      </c>
      <c r="O30" s="8">
        <v>31.818181818181799</v>
      </c>
      <c r="P30" s="2">
        <v>27.554666666666662</v>
      </c>
      <c r="Q30" s="2">
        <v>24.574999999999999</v>
      </c>
      <c r="R30" s="6">
        <v>9.3126666666666669</v>
      </c>
      <c r="S30" s="2">
        <v>54.8333333333333</v>
      </c>
      <c r="T30" s="2">
        <v>64.3333333333333</v>
      </c>
      <c r="U30" s="2">
        <v>46</v>
      </c>
      <c r="V30" s="2">
        <v>88.8333333333333</v>
      </c>
      <c r="W30" s="2">
        <v>74.1111111111111</v>
      </c>
    </row>
    <row r="31" spans="1:23" x14ac:dyDescent="0.25">
      <c r="A31" s="24" t="s">
        <v>31</v>
      </c>
      <c r="B31" s="14" t="s">
        <v>312</v>
      </c>
      <c r="C31" s="20" t="s">
        <v>287</v>
      </c>
      <c r="D31" s="16">
        <v>4</v>
      </c>
      <c r="E31" s="3" t="s">
        <v>2</v>
      </c>
      <c r="F31" s="3" t="s">
        <v>288</v>
      </c>
      <c r="G31" s="7">
        <v>2.1953777828862502</v>
      </c>
      <c r="H31" s="7">
        <v>7.7931892943713901E-2</v>
      </c>
      <c r="I31" s="7">
        <v>15.299024926651001</v>
      </c>
      <c r="J31" s="7">
        <v>-0.68561459798266899</v>
      </c>
      <c r="K31" s="7">
        <v>-0.243574666223077</v>
      </c>
      <c r="L31" s="7">
        <v>-4.48940511686585</v>
      </c>
      <c r="M31" s="8">
        <v>59.25</v>
      </c>
      <c r="N31" s="8">
        <v>16.952029486779185</v>
      </c>
      <c r="O31" s="8">
        <v>31.545454545454501</v>
      </c>
      <c r="P31" s="2">
        <v>22.807111111111112</v>
      </c>
      <c r="Q31" s="2">
        <v>24.125</v>
      </c>
      <c r="R31" s="6">
        <v>6.7326666666666668</v>
      </c>
      <c r="S31" s="2">
        <v>54.3333333333333</v>
      </c>
      <c r="T31" s="2">
        <v>72</v>
      </c>
      <c r="U31" s="2">
        <v>47.666666666666664</v>
      </c>
      <c r="V31" s="2">
        <v>89</v>
      </c>
      <c r="W31" s="2">
        <v>64.8888888888889</v>
      </c>
    </row>
    <row r="32" spans="1:23" x14ac:dyDescent="0.25">
      <c r="A32" s="24" t="s">
        <v>32</v>
      </c>
      <c r="B32" s="14" t="s">
        <v>313</v>
      </c>
      <c r="C32" s="20" t="s">
        <v>287</v>
      </c>
      <c r="D32" s="16">
        <v>4</v>
      </c>
      <c r="E32" s="3" t="s">
        <v>2</v>
      </c>
      <c r="F32" s="3" t="s">
        <v>314</v>
      </c>
      <c r="G32" s="7">
        <v>-3.0415348026709799</v>
      </c>
      <c r="H32" s="7">
        <v>-2.27150505234144</v>
      </c>
      <c r="I32" s="7">
        <v>-8.6138759810240302</v>
      </c>
      <c r="J32" s="7">
        <v>-0.21268500174584901</v>
      </c>
      <c r="K32" s="7">
        <v>-0.94328863250105599</v>
      </c>
      <c r="L32" s="7">
        <v>11.7100365560055</v>
      </c>
      <c r="M32" s="8">
        <v>60.5</v>
      </c>
      <c r="N32" s="8">
        <v>5.1563805315050084</v>
      </c>
      <c r="O32" s="8">
        <v>22.272727272727298</v>
      </c>
      <c r="P32" s="2">
        <v>11.945111111111112</v>
      </c>
      <c r="Q32" s="2">
        <v>10.4125</v>
      </c>
      <c r="R32" s="6">
        <v>0.46189999999999998</v>
      </c>
      <c r="S32" s="2">
        <v>55</v>
      </c>
      <c r="T32" s="2">
        <v>35.6</v>
      </c>
      <c r="U32" s="2">
        <v>30.444444444444443</v>
      </c>
      <c r="V32" s="2">
        <v>87</v>
      </c>
      <c r="W32" s="2">
        <v>82.7777777777778</v>
      </c>
    </row>
    <row r="33" spans="1:23" x14ac:dyDescent="0.25">
      <c r="A33" s="24" t="s">
        <v>33</v>
      </c>
      <c r="B33" s="14" t="s">
        <v>313</v>
      </c>
      <c r="C33" s="20" t="s">
        <v>287</v>
      </c>
      <c r="D33" s="16">
        <v>4</v>
      </c>
      <c r="E33" s="3" t="s">
        <v>2</v>
      </c>
      <c r="F33" s="3" t="s">
        <v>314</v>
      </c>
      <c r="G33" s="7">
        <v>-5.0139364539185101</v>
      </c>
      <c r="H33" s="7">
        <v>-1.6416512872853899</v>
      </c>
      <c r="I33" s="7">
        <v>-11.334527170613899</v>
      </c>
      <c r="J33" s="7">
        <v>0.142012195431762</v>
      </c>
      <c r="K33" s="7">
        <v>-1.00159812969092</v>
      </c>
      <c r="L33" s="7">
        <v>12.615595407283999</v>
      </c>
      <c r="M33" s="8">
        <v>64.75</v>
      </c>
      <c r="N33" s="8">
        <v>4.9565043645812334</v>
      </c>
      <c r="O33" s="8">
        <v>18.363636363636399</v>
      </c>
      <c r="P33" s="2">
        <v>12.218888888888891</v>
      </c>
      <c r="Q33" s="2">
        <v>8.6125000000000007</v>
      </c>
      <c r="R33" s="6">
        <v>2.2467999999999999</v>
      </c>
      <c r="S33" s="2">
        <v>55.5</v>
      </c>
      <c r="T33" s="2">
        <v>31.8</v>
      </c>
      <c r="U33" s="2">
        <v>28.222222222222225</v>
      </c>
      <c r="V33" s="2">
        <v>86.8333333333333</v>
      </c>
      <c r="W33" s="2">
        <v>83.7777777777778</v>
      </c>
    </row>
    <row r="34" spans="1:23" x14ac:dyDescent="0.25">
      <c r="A34" s="24" t="s">
        <v>34</v>
      </c>
      <c r="B34" s="14" t="s">
        <v>313</v>
      </c>
      <c r="C34" s="20" t="s">
        <v>287</v>
      </c>
      <c r="D34" s="16">
        <v>4</v>
      </c>
      <c r="E34" s="3" t="s">
        <v>2</v>
      </c>
      <c r="F34" s="3" t="s">
        <v>314</v>
      </c>
      <c r="G34" s="7">
        <v>-2.00771005185798</v>
      </c>
      <c r="H34" s="7">
        <v>-1.58907402147236</v>
      </c>
      <c r="I34" s="7">
        <v>-10.534232882708</v>
      </c>
      <c r="J34" s="7">
        <v>-1.2767765932787101</v>
      </c>
      <c r="K34" s="7">
        <v>-0.59343164936207204</v>
      </c>
      <c r="L34" s="7">
        <v>4.9686539964876104</v>
      </c>
      <c r="M34" s="8">
        <v>59.25</v>
      </c>
      <c r="N34" s="8">
        <v>4.5698332574120739</v>
      </c>
      <c r="O34" s="8">
        <v>23.818181818181799</v>
      </c>
      <c r="P34" s="2">
        <v>15.284888888888888</v>
      </c>
      <c r="Q34" s="2">
        <v>14.425000000000001</v>
      </c>
      <c r="R34" s="6">
        <v>2.2445466666666665</v>
      </c>
      <c r="S34" s="2">
        <v>53.5</v>
      </c>
      <c r="T34" s="2">
        <v>33.799999999999997</v>
      </c>
      <c r="U34" s="2">
        <v>36.105555555555554</v>
      </c>
      <c r="V34" s="2">
        <v>88</v>
      </c>
      <c r="W34" s="2">
        <v>75.3333333333333</v>
      </c>
    </row>
    <row r="35" spans="1:23" x14ac:dyDescent="0.25">
      <c r="A35" s="24" t="s">
        <v>35</v>
      </c>
      <c r="B35" s="14" t="s">
        <v>313</v>
      </c>
      <c r="C35" s="20" t="s">
        <v>287</v>
      </c>
      <c r="D35" s="16">
        <v>4</v>
      </c>
      <c r="E35" s="3" t="s">
        <v>2</v>
      </c>
      <c r="F35" s="3" t="s">
        <v>314</v>
      </c>
      <c r="G35" s="7">
        <v>0.66952527026655895</v>
      </c>
      <c r="H35" s="7">
        <v>-2.1450550109221398</v>
      </c>
      <c r="I35" s="7">
        <v>-10.5738096009062</v>
      </c>
      <c r="J35" s="7">
        <v>1.20610378696465</v>
      </c>
      <c r="K35" s="7">
        <v>-1.5846931015892101</v>
      </c>
      <c r="L35" s="7">
        <v>8.9933600021699096</v>
      </c>
      <c r="M35" s="8">
        <v>60.5</v>
      </c>
      <c r="N35" s="8">
        <v>3.7105344096401556</v>
      </c>
      <c r="O35" s="8">
        <v>29.545454545454501</v>
      </c>
      <c r="P35" s="2">
        <v>15.121066666666669</v>
      </c>
      <c r="Q35" s="2">
        <v>16.774999999999999</v>
      </c>
      <c r="R35" s="6">
        <v>0.9874666666666666</v>
      </c>
      <c r="S35" s="2">
        <v>57</v>
      </c>
      <c r="T35" s="2">
        <v>33</v>
      </c>
      <c r="U35" s="2">
        <v>36.111111111111114</v>
      </c>
      <c r="V35" s="2">
        <v>85.1666666666667</v>
      </c>
      <c r="W35" s="2">
        <v>79.7777777777778</v>
      </c>
    </row>
    <row r="36" spans="1:23" x14ac:dyDescent="0.25">
      <c r="A36" s="24" t="s">
        <v>36</v>
      </c>
      <c r="B36" s="14" t="s">
        <v>315</v>
      </c>
      <c r="C36" s="20" t="s">
        <v>316</v>
      </c>
      <c r="D36" s="16">
        <v>3</v>
      </c>
      <c r="E36" s="3" t="s">
        <v>2</v>
      </c>
      <c r="F36" s="20" t="s">
        <v>282</v>
      </c>
      <c r="G36" s="7">
        <v>-3.5085750159181299</v>
      </c>
      <c r="H36" s="7">
        <v>-1.9179626209840801</v>
      </c>
      <c r="I36" s="7">
        <v>4.8125101167170996</v>
      </c>
      <c r="J36" s="7">
        <v>1.6790333832015001</v>
      </c>
      <c r="K36" s="7">
        <v>4.7972819726102102E-2</v>
      </c>
      <c r="L36" s="7">
        <v>13.6217719087046</v>
      </c>
      <c r="M36" s="8">
        <v>65</v>
      </c>
      <c r="N36" s="8">
        <v>1.9904955535187741</v>
      </c>
      <c r="O36" s="8">
        <v>20.454545454545499</v>
      </c>
      <c r="P36" s="2">
        <v>11.340355555555556</v>
      </c>
      <c r="Q36" s="2">
        <v>10.6625</v>
      </c>
      <c r="R36" s="6">
        <v>4.0540000000000003</v>
      </c>
      <c r="S36" s="2">
        <v>57.6666666666667</v>
      </c>
      <c r="T36" s="2">
        <v>52.6</v>
      </c>
      <c r="U36" s="2">
        <v>24</v>
      </c>
      <c r="V36" s="2">
        <v>89.8333333333333</v>
      </c>
      <c r="W36" s="2">
        <v>84.8888888888889</v>
      </c>
    </row>
    <row r="37" spans="1:23" x14ac:dyDescent="0.25">
      <c r="A37" s="24" t="s">
        <v>37</v>
      </c>
      <c r="B37" s="14" t="s">
        <v>315</v>
      </c>
      <c r="C37" s="20" t="s">
        <v>316</v>
      </c>
      <c r="D37" s="16">
        <v>3</v>
      </c>
      <c r="E37" s="3" t="s">
        <v>2</v>
      </c>
      <c r="F37" s="20" t="s">
        <v>282</v>
      </c>
      <c r="G37" s="7">
        <v>-2.5177576878794001</v>
      </c>
      <c r="H37" s="7">
        <v>-1.1040171212035499</v>
      </c>
      <c r="I37" s="7">
        <v>17.803461188202199</v>
      </c>
      <c r="J37" s="7">
        <v>0.37847699355019698</v>
      </c>
      <c r="K37" s="7">
        <v>-0.71005064374173399</v>
      </c>
      <c r="L37" s="7">
        <v>13.5211542585625</v>
      </c>
      <c r="M37" s="8">
        <v>64.75</v>
      </c>
      <c r="N37" s="8">
        <v>2.9002175110657662</v>
      </c>
      <c r="O37" s="8">
        <v>22.454545454545499</v>
      </c>
      <c r="P37" s="2">
        <v>14.487111111111112</v>
      </c>
      <c r="Q37" s="2">
        <v>10.55</v>
      </c>
      <c r="R37" s="6">
        <v>4.0772666666666666</v>
      </c>
      <c r="S37" s="2">
        <v>55.8333333333333</v>
      </c>
      <c r="T37" s="2">
        <v>73.400000000000006</v>
      </c>
      <c r="U37" s="2">
        <v>26.777777777777775</v>
      </c>
      <c r="V37" s="2">
        <v>87.6666666666667</v>
      </c>
      <c r="W37" s="2">
        <v>84.7777777777778</v>
      </c>
    </row>
    <row r="38" spans="1:23" x14ac:dyDescent="0.25">
      <c r="A38" s="24" t="s">
        <v>38</v>
      </c>
      <c r="B38" s="14" t="s">
        <v>315</v>
      </c>
      <c r="C38" s="20" t="s">
        <v>316</v>
      </c>
      <c r="D38" s="16">
        <v>3</v>
      </c>
      <c r="E38" s="3" t="s">
        <v>2</v>
      </c>
      <c r="F38" s="20" t="s">
        <v>282</v>
      </c>
      <c r="G38" s="7">
        <v>0.53102991562589397</v>
      </c>
      <c r="H38" s="7">
        <v>3.9517952119152602</v>
      </c>
      <c r="I38" s="7">
        <v>8.8511075110762807</v>
      </c>
      <c r="J38" s="7">
        <v>0.73317419072783097</v>
      </c>
      <c r="K38" s="7">
        <v>0.51444879724477</v>
      </c>
      <c r="L38" s="7">
        <v>-2.8795227145929201</v>
      </c>
      <c r="M38" s="8">
        <v>65.25</v>
      </c>
      <c r="N38" s="8">
        <v>12.777490427019563</v>
      </c>
      <c r="O38" s="8">
        <v>28.181818181818201</v>
      </c>
      <c r="P38" s="2">
        <v>28.640222222222224</v>
      </c>
      <c r="Q38" s="2">
        <v>11.862500000000001</v>
      </c>
      <c r="R38" s="6">
        <v>23.812666666666669</v>
      </c>
      <c r="S38" s="2">
        <v>56.3333333333333</v>
      </c>
      <c r="T38" s="2">
        <v>60.2</v>
      </c>
      <c r="U38" s="2">
        <v>25.222222222222225</v>
      </c>
      <c r="V38" s="2">
        <v>91.1666666666667</v>
      </c>
      <c r="W38" s="2">
        <v>66.6666666666667</v>
      </c>
    </row>
    <row r="39" spans="1:23" x14ac:dyDescent="0.25">
      <c r="A39" s="24" t="s">
        <v>39</v>
      </c>
      <c r="B39" s="14" t="s">
        <v>315</v>
      </c>
      <c r="C39" s="20" t="s">
        <v>316</v>
      </c>
      <c r="D39" s="16">
        <v>3</v>
      </c>
      <c r="E39" s="3" t="s">
        <v>2</v>
      </c>
      <c r="F39" s="20" t="s">
        <v>282</v>
      </c>
      <c r="G39" s="7">
        <v>-5.5838786910133704</v>
      </c>
      <c r="H39" s="7">
        <v>-0.88204500118699702</v>
      </c>
      <c r="I39" s="7">
        <v>23.721613384362598</v>
      </c>
      <c r="J39" s="7">
        <v>0.73317419072783097</v>
      </c>
      <c r="K39" s="7">
        <v>-0.53512215217222103</v>
      </c>
      <c r="L39" s="7">
        <v>16.036595512114001</v>
      </c>
      <c r="M39" s="8">
        <v>62.5</v>
      </c>
      <c r="N39" s="8">
        <v>9.9733288187723197</v>
      </c>
      <c r="O39" s="8">
        <v>17.727272727272702</v>
      </c>
      <c r="P39" s="2">
        <v>12.487511111111111</v>
      </c>
      <c r="Q39" s="2">
        <v>9.5374999999999996</v>
      </c>
      <c r="R39" s="6">
        <v>12.950666666666665</v>
      </c>
      <c r="S39" s="2">
        <v>56.3333333333333</v>
      </c>
      <c r="T39" s="2">
        <v>80.400000000000006</v>
      </c>
      <c r="U39" s="2">
        <v>23.772222222222226</v>
      </c>
      <c r="V39" s="2">
        <v>88.1666666666667</v>
      </c>
      <c r="W39" s="2">
        <v>87.5555555555556</v>
      </c>
    </row>
    <row r="40" spans="1:23" x14ac:dyDescent="0.25">
      <c r="A40" s="24" t="s">
        <v>40</v>
      </c>
      <c r="B40" s="14" t="s">
        <v>315</v>
      </c>
      <c r="C40" s="20" t="s">
        <v>316</v>
      </c>
      <c r="D40" s="16">
        <v>3</v>
      </c>
      <c r="E40" s="3" t="s">
        <v>2</v>
      </c>
      <c r="F40" s="20" t="s">
        <v>282</v>
      </c>
      <c r="G40" s="7">
        <v>-3.2045715090800502</v>
      </c>
      <c r="H40" s="7">
        <v>-1.6898161652302199</v>
      </c>
      <c r="I40" s="7">
        <v>11.473429596012499</v>
      </c>
      <c r="J40" s="7">
        <v>1.5608009841423101</v>
      </c>
      <c r="K40" s="7">
        <v>-0.41850315779255898</v>
      </c>
      <c r="L40" s="7">
        <v>18.6526544158075</v>
      </c>
      <c r="M40" s="8">
        <v>69</v>
      </c>
      <c r="N40" s="8">
        <v>5.7000750140701122</v>
      </c>
      <c r="O40" s="8">
        <v>21.545454545454501</v>
      </c>
      <c r="P40" s="2">
        <v>11.579191111111113</v>
      </c>
      <c r="Q40" s="2">
        <v>8.4875000000000007</v>
      </c>
      <c r="R40" s="6">
        <v>4.2527999999999997</v>
      </c>
      <c r="S40" s="2">
        <v>57.5</v>
      </c>
      <c r="T40" s="2">
        <v>62.8</v>
      </c>
      <c r="U40" s="2">
        <v>20.666666666666668</v>
      </c>
      <c r="V40" s="2">
        <v>88.5</v>
      </c>
      <c r="W40" s="2">
        <v>90.4444444444444</v>
      </c>
    </row>
    <row r="41" spans="1:23" x14ac:dyDescent="0.25">
      <c r="A41" s="24" t="s">
        <v>41</v>
      </c>
      <c r="B41" s="14" t="s">
        <v>315</v>
      </c>
      <c r="C41" s="20" t="s">
        <v>316</v>
      </c>
      <c r="D41" s="16">
        <v>3</v>
      </c>
      <c r="E41" s="3" t="s">
        <v>2</v>
      </c>
      <c r="F41" s="20" t="s">
        <v>282</v>
      </c>
      <c r="G41" s="7">
        <v>-7.5101151831500497</v>
      </c>
      <c r="H41" s="7">
        <v>-2.12231049476196</v>
      </c>
      <c r="I41" s="7">
        <v>3.0294463470428501</v>
      </c>
      <c r="J41" s="7">
        <v>1.4425685850831</v>
      </c>
      <c r="K41" s="7">
        <v>-0.65174114655189397</v>
      </c>
      <c r="L41" s="7">
        <v>22.375507471063599</v>
      </c>
      <c r="M41" s="8">
        <v>67</v>
      </c>
      <c r="N41" s="8">
        <v>2.2143117329726181</v>
      </c>
      <c r="O41" s="8">
        <v>14.2727272727273</v>
      </c>
      <c r="P41" s="2">
        <v>7.6502222222222223</v>
      </c>
      <c r="Q41" s="2">
        <v>3.8374999999999999</v>
      </c>
      <c r="R41" s="6">
        <v>2.2759999999999998</v>
      </c>
      <c r="S41" s="2">
        <v>57.3333333333333</v>
      </c>
      <c r="T41" s="2">
        <v>52</v>
      </c>
      <c r="U41" s="2">
        <v>15.344444444444447</v>
      </c>
      <c r="V41" s="2">
        <v>87.8333333333333</v>
      </c>
      <c r="W41" s="2">
        <v>94.5555555555556</v>
      </c>
    </row>
    <row r="42" spans="1:23" x14ac:dyDescent="0.25">
      <c r="A42" s="24" t="s">
        <v>42</v>
      </c>
      <c r="B42" s="14" t="s">
        <v>315</v>
      </c>
      <c r="C42" s="20" t="s">
        <v>316</v>
      </c>
      <c r="D42" s="16">
        <v>3</v>
      </c>
      <c r="E42" s="3" t="s">
        <v>2</v>
      </c>
      <c r="F42" s="20" t="s">
        <v>282</v>
      </c>
      <c r="G42" s="7">
        <v>-9.8576730366368501</v>
      </c>
      <c r="H42" s="7">
        <v>-2.2631465655182699</v>
      </c>
      <c r="I42" s="7">
        <v>-1.87168127669716</v>
      </c>
      <c r="J42" s="7">
        <v>2.0337305803791201</v>
      </c>
      <c r="K42" s="7">
        <v>-0.41850315779254799</v>
      </c>
      <c r="L42" s="7">
        <v>20.262536818080399</v>
      </c>
      <c r="M42" s="8">
        <v>64.25</v>
      </c>
      <c r="N42" s="8">
        <v>1.5982709161714648</v>
      </c>
      <c r="O42" s="8">
        <v>10.181818181818199</v>
      </c>
      <c r="P42" s="2">
        <v>6.597777777777778</v>
      </c>
      <c r="Q42" s="2">
        <v>2.7124999999999999</v>
      </c>
      <c r="R42" s="6">
        <v>1.1660000000000001</v>
      </c>
      <c r="S42" s="2">
        <v>58.1666666666667</v>
      </c>
      <c r="T42" s="2">
        <v>46</v>
      </c>
      <c r="U42" s="2">
        <v>15.566666666666668</v>
      </c>
      <c r="V42" s="2">
        <v>88.5</v>
      </c>
      <c r="W42" s="2">
        <v>92.2222222222222</v>
      </c>
    </row>
    <row r="43" spans="1:23" x14ac:dyDescent="0.25">
      <c r="A43" s="24" t="s">
        <v>43</v>
      </c>
      <c r="B43" s="14" t="s">
        <v>315</v>
      </c>
      <c r="C43" s="20" t="s">
        <v>316</v>
      </c>
      <c r="D43" s="16">
        <v>3</v>
      </c>
      <c r="E43" s="3" t="s">
        <v>2</v>
      </c>
      <c r="F43" s="20" t="s">
        <v>282</v>
      </c>
      <c r="G43" s="7">
        <v>-7.8253767965850702</v>
      </c>
      <c r="H43" s="7">
        <v>-1.9807120787197801</v>
      </c>
      <c r="I43" s="7">
        <v>-7.1549754931120599</v>
      </c>
      <c r="J43" s="7">
        <v>1.7972657822607101</v>
      </c>
      <c r="K43" s="7">
        <v>-0.301884163412875</v>
      </c>
      <c r="L43" s="7">
        <v>17.948330864813101</v>
      </c>
      <c r="M43" s="8">
        <v>64.5</v>
      </c>
      <c r="N43" s="8">
        <v>2.6827517677046804</v>
      </c>
      <c r="O43" s="8">
        <v>13.363636363636401</v>
      </c>
      <c r="P43" s="2">
        <v>8.905555555555555</v>
      </c>
      <c r="Q43" s="2">
        <v>5.2</v>
      </c>
      <c r="R43" s="6">
        <v>2.3260000000000001</v>
      </c>
      <c r="S43" s="2">
        <v>57.8333333333333</v>
      </c>
      <c r="T43" s="2">
        <v>38</v>
      </c>
      <c r="U43" s="2">
        <v>21.322222222222219</v>
      </c>
      <c r="V43" s="2">
        <v>88.8333333333333</v>
      </c>
      <c r="W43" s="2">
        <v>89.6666666666667</v>
      </c>
    </row>
    <row r="44" spans="1:23" x14ac:dyDescent="0.25">
      <c r="A44" s="24" t="s">
        <v>44</v>
      </c>
      <c r="B44" s="14" t="s">
        <v>317</v>
      </c>
      <c r="C44" s="20" t="s">
        <v>318</v>
      </c>
      <c r="D44" s="16">
        <v>1</v>
      </c>
      <c r="E44" s="3" t="s">
        <v>2</v>
      </c>
      <c r="F44" s="3" t="s">
        <v>319</v>
      </c>
      <c r="G44" s="7">
        <v>5.5875722724534898</v>
      </c>
      <c r="H44" s="7">
        <v>0.35984427426736698</v>
      </c>
      <c r="I44" s="7">
        <v>19.635995855624198</v>
      </c>
      <c r="J44" s="7">
        <v>-0.803846997041886</v>
      </c>
      <c r="K44" s="7">
        <v>-1.03366774637134E-2</v>
      </c>
      <c r="L44" s="7">
        <v>-5.6968169185705602</v>
      </c>
      <c r="M44" s="8">
        <v>58.25</v>
      </c>
      <c r="N44" s="8">
        <v>9.1465524142665906</v>
      </c>
      <c r="O44" s="8">
        <v>37.727272727272698</v>
      </c>
      <c r="P44" s="2">
        <v>24.240222222222219</v>
      </c>
      <c r="Q44" s="2">
        <v>25.456250000000001</v>
      </c>
      <c r="R44" s="6">
        <v>11.547333333333333</v>
      </c>
      <c r="S44" s="2">
        <v>54.1666666666667</v>
      </c>
      <c r="T44" s="2">
        <v>75</v>
      </c>
      <c r="U44" s="2">
        <v>42.883333333333333</v>
      </c>
      <c r="V44" s="2">
        <v>89.6666666666667</v>
      </c>
      <c r="W44" s="2">
        <v>63.5555555555556</v>
      </c>
    </row>
    <row r="45" spans="1:23" x14ac:dyDescent="0.25">
      <c r="A45" s="24" t="s">
        <v>45</v>
      </c>
      <c r="B45" s="14" t="s">
        <v>320</v>
      </c>
      <c r="C45" s="20" t="s">
        <v>318</v>
      </c>
      <c r="D45" s="16">
        <v>1</v>
      </c>
      <c r="E45" s="3" t="s">
        <v>2</v>
      </c>
      <c r="F45" s="3" t="s">
        <v>319</v>
      </c>
      <c r="G45" s="7">
        <v>5.0443927335946697</v>
      </c>
      <c r="H45" s="7">
        <v>4.3441302956689096</v>
      </c>
      <c r="I45" s="7">
        <v>-1.8716812766972299</v>
      </c>
      <c r="J45" s="7">
        <v>0.37847699355019698</v>
      </c>
      <c r="K45" s="7">
        <v>0.222901311295612</v>
      </c>
      <c r="L45" s="7">
        <v>-5.6241744339461404</v>
      </c>
      <c r="M45" s="8">
        <v>62.25</v>
      </c>
      <c r="N45" s="8">
        <v>14.065667321852601</v>
      </c>
      <c r="O45" s="8">
        <v>35</v>
      </c>
      <c r="P45" s="2">
        <v>33.96</v>
      </c>
      <c r="Q45" s="2">
        <v>22.4</v>
      </c>
      <c r="R45" s="6">
        <v>22.694666666666667</v>
      </c>
      <c r="S45" s="2">
        <v>55.8333333333333</v>
      </c>
      <c r="T45" s="2">
        <v>46</v>
      </c>
      <c r="U45" s="2">
        <v>29.658333333333331</v>
      </c>
      <c r="V45" s="2">
        <v>90.3333333333333</v>
      </c>
      <c r="W45" s="2">
        <v>63.5</v>
      </c>
    </row>
    <row r="46" spans="1:23" x14ac:dyDescent="0.25">
      <c r="A46" s="24" t="s">
        <v>46</v>
      </c>
      <c r="B46" s="14" t="s">
        <v>321</v>
      </c>
      <c r="C46" s="20" t="s">
        <v>318</v>
      </c>
      <c r="D46" s="16">
        <v>1</v>
      </c>
      <c r="E46" s="3" t="s">
        <v>2</v>
      </c>
      <c r="F46" s="3" t="s">
        <v>319</v>
      </c>
      <c r="G46" s="7">
        <v>1.87651228540026</v>
      </c>
      <c r="H46" s="7">
        <v>0.14607740712218001</v>
      </c>
      <c r="I46" s="7">
        <v>18.4070972668009</v>
      </c>
      <c r="J46" s="7">
        <v>0.26024459449100201</v>
      </c>
      <c r="K46" s="7">
        <v>0.22290131129562599</v>
      </c>
      <c r="L46" s="7">
        <v>-8.7153464228322903</v>
      </c>
      <c r="M46" s="8">
        <v>63</v>
      </c>
      <c r="N46" s="8">
        <v>12.057646295782098</v>
      </c>
      <c r="O46" s="8">
        <v>30.454545454545499</v>
      </c>
      <c r="P46" s="2">
        <v>21.97688888888889</v>
      </c>
      <c r="Q46" s="2">
        <v>18.243749999999999</v>
      </c>
      <c r="R46" s="6">
        <v>6.9668666666666672</v>
      </c>
      <c r="S46" s="2">
        <v>55.6666666666667</v>
      </c>
      <c r="T46" s="2">
        <v>73</v>
      </c>
      <c r="U46" s="2">
        <v>37.894444444444439</v>
      </c>
      <c r="V46" s="2">
        <v>90.3333333333333</v>
      </c>
      <c r="W46" s="2">
        <v>60.2222222222222</v>
      </c>
    </row>
    <row r="47" spans="1:23" x14ac:dyDescent="0.25">
      <c r="A47" s="24" t="s">
        <v>47</v>
      </c>
      <c r="B47" s="14" t="s">
        <v>322</v>
      </c>
      <c r="C47" s="20" t="s">
        <v>318</v>
      </c>
      <c r="D47" s="16">
        <v>1</v>
      </c>
      <c r="E47" s="3" t="s">
        <v>2</v>
      </c>
      <c r="F47" s="3" t="s">
        <v>319</v>
      </c>
      <c r="G47" s="7">
        <v>1.041077465763</v>
      </c>
      <c r="H47" s="7">
        <v>-0.3209828538533</v>
      </c>
      <c r="I47" s="7">
        <v>20.201893288551201</v>
      </c>
      <c r="J47" s="7">
        <v>-0.803846997041886</v>
      </c>
      <c r="K47" s="7">
        <v>-0.12695567184339701</v>
      </c>
      <c r="L47" s="7">
        <v>-6.9042287202752304</v>
      </c>
      <c r="M47" s="8">
        <v>58.5</v>
      </c>
      <c r="N47" s="8">
        <v>10.22777496288737</v>
      </c>
      <c r="O47" s="8">
        <v>29.545454545454501</v>
      </c>
      <c r="P47" s="2">
        <v>20.952666666666669</v>
      </c>
      <c r="Q47" s="2">
        <v>21.03125</v>
      </c>
      <c r="R47" s="6">
        <v>8.4618666666666673</v>
      </c>
      <c r="S47" s="2">
        <v>54.1666666666667</v>
      </c>
      <c r="T47" s="2">
        <v>76.2</v>
      </c>
      <c r="U47" s="2">
        <v>44.216666666666669</v>
      </c>
      <c r="V47" s="2">
        <v>89.3333333333333</v>
      </c>
      <c r="W47" s="2">
        <v>62.2222222222222</v>
      </c>
    </row>
    <row r="48" spans="1:23" x14ac:dyDescent="0.25">
      <c r="A48" s="24" t="s">
        <v>48</v>
      </c>
      <c r="B48" s="14" t="s">
        <v>323</v>
      </c>
      <c r="C48" s="20" t="s">
        <v>318</v>
      </c>
      <c r="D48" s="16">
        <v>4</v>
      </c>
      <c r="E48" s="3" t="s">
        <v>2</v>
      </c>
      <c r="F48" s="3" t="s">
        <v>319</v>
      </c>
      <c r="G48" s="7">
        <v>1.8022018168549301</v>
      </c>
      <c r="H48" s="7">
        <v>-0.73042205613403499</v>
      </c>
      <c r="I48" s="7">
        <v>8.0984460483916898</v>
      </c>
      <c r="J48" s="7">
        <v>0.26024459449100201</v>
      </c>
      <c r="K48" s="7">
        <v>-0.59343164936205794</v>
      </c>
      <c r="L48" s="7">
        <v>2.4532127429361799</v>
      </c>
      <c r="M48" s="8">
        <v>66.75</v>
      </c>
      <c r="N48" s="8">
        <v>3.9686567707045457</v>
      </c>
      <c r="O48" s="8">
        <v>30.454545454545499</v>
      </c>
      <c r="P48" s="2">
        <v>19.831777777777777</v>
      </c>
      <c r="Q48" s="2">
        <v>21.712499999999999</v>
      </c>
      <c r="R48" s="6">
        <v>4.8739999999999997</v>
      </c>
      <c r="S48" s="2">
        <v>55.6666666666667</v>
      </c>
      <c r="T48" s="2">
        <v>56.8</v>
      </c>
      <c r="U48" s="2">
        <v>40.777777777777779</v>
      </c>
      <c r="V48" s="2">
        <v>88</v>
      </c>
      <c r="W48" s="2">
        <v>72.5555555555556</v>
      </c>
    </row>
    <row r="49" spans="1:23" x14ac:dyDescent="0.25">
      <c r="A49" s="24" t="s">
        <v>49</v>
      </c>
      <c r="B49" s="14" t="s">
        <v>324</v>
      </c>
      <c r="C49" s="20" t="s">
        <v>318</v>
      </c>
      <c r="D49" s="16">
        <v>1</v>
      </c>
      <c r="E49" s="3" t="s">
        <v>2</v>
      </c>
      <c r="F49" s="3" t="s">
        <v>319</v>
      </c>
      <c r="G49" s="7">
        <v>-2.9210592363607302</v>
      </c>
      <c r="H49" s="7">
        <v>0.302975868201245</v>
      </c>
      <c r="I49" s="7">
        <v>-4.3322129338206699</v>
      </c>
      <c r="J49" s="7">
        <v>-1.2767765932787201</v>
      </c>
      <c r="K49" s="7">
        <v>-0.18526516903322299</v>
      </c>
      <c r="L49" s="7">
        <v>-4.48940511686585</v>
      </c>
      <c r="M49" s="8">
        <v>61.25</v>
      </c>
      <c r="N49" s="8">
        <v>8.0550651919360536</v>
      </c>
      <c r="O49" s="8">
        <v>22.727272727272702</v>
      </c>
      <c r="P49" s="2">
        <v>18.256666666666664</v>
      </c>
      <c r="Q49" s="2">
        <v>10.35</v>
      </c>
      <c r="R49" s="6">
        <v>5.3736999999999995</v>
      </c>
      <c r="S49" s="2">
        <v>53.5</v>
      </c>
      <c r="T49" s="2">
        <v>42.6</v>
      </c>
      <c r="U49" s="2">
        <v>31.327777777777772</v>
      </c>
      <c r="V49" s="2">
        <v>89.1666666666667</v>
      </c>
      <c r="W49" s="2">
        <v>64.8888888888889</v>
      </c>
    </row>
    <row r="50" spans="1:23" x14ac:dyDescent="0.25">
      <c r="A50" s="24" t="s">
        <v>50</v>
      </c>
      <c r="B50" s="14" t="s">
        <v>325</v>
      </c>
      <c r="C50" s="20" t="s">
        <v>318</v>
      </c>
      <c r="D50" s="16">
        <v>1</v>
      </c>
      <c r="E50" s="3" t="s">
        <v>2</v>
      </c>
      <c r="F50" s="3" t="s">
        <v>319</v>
      </c>
      <c r="G50" s="7">
        <v>5.3646409404326096</v>
      </c>
      <c r="H50" s="7">
        <v>-0.52855738334758395</v>
      </c>
      <c r="I50" s="7">
        <v>3.1067617109129202</v>
      </c>
      <c r="J50" s="7">
        <v>-1.0403117951603</v>
      </c>
      <c r="K50" s="7">
        <v>-0.30188416341289298</v>
      </c>
      <c r="L50" s="7">
        <v>-6.8036110701331598</v>
      </c>
      <c r="M50" s="8">
        <v>59</v>
      </c>
      <c r="N50" s="8">
        <v>15.098952382668685</v>
      </c>
      <c r="O50" s="8">
        <v>37.727272727272698</v>
      </c>
      <c r="P50" s="2">
        <v>20.230666666666668</v>
      </c>
      <c r="Q50" s="2">
        <v>19.368749999999999</v>
      </c>
      <c r="R50" s="6">
        <v>8.7753333333333341</v>
      </c>
      <c r="S50" s="2">
        <v>53.8333333333333</v>
      </c>
      <c r="T50" s="2">
        <v>51.2</v>
      </c>
      <c r="U50" s="2">
        <v>35.272222222222226</v>
      </c>
      <c r="V50" s="2">
        <v>88.8333333333333</v>
      </c>
      <c r="W50" s="2">
        <v>62.3333333333333</v>
      </c>
    </row>
    <row r="51" spans="1:23" x14ac:dyDescent="0.25">
      <c r="A51" s="24" t="s">
        <v>51</v>
      </c>
      <c r="B51" s="14" t="s">
        <v>326</v>
      </c>
      <c r="C51" s="20" t="s">
        <v>318</v>
      </c>
      <c r="D51" s="16">
        <v>1</v>
      </c>
      <c r="E51" s="3" t="s">
        <v>2</v>
      </c>
      <c r="F51" s="3" t="s">
        <v>319</v>
      </c>
      <c r="G51" s="7">
        <v>2.96010605483671</v>
      </c>
      <c r="H51" s="7">
        <v>2.03309703047052</v>
      </c>
      <c r="I51" s="7">
        <v>7.2696946035214403</v>
      </c>
      <c r="J51" s="7">
        <v>-0.685614597982664</v>
      </c>
      <c r="K51" s="7">
        <v>0.106282316915918</v>
      </c>
      <c r="L51" s="7">
        <v>-11.0295523760996</v>
      </c>
      <c r="M51" s="8">
        <v>61</v>
      </c>
      <c r="N51" s="8">
        <v>16.342313146632971</v>
      </c>
      <c r="O51" s="8">
        <v>32.636363636363598</v>
      </c>
      <c r="P51" s="2">
        <v>26.28</v>
      </c>
      <c r="Q51" s="2">
        <v>19.100000000000001</v>
      </c>
      <c r="R51" s="6">
        <v>15.586533333333334</v>
      </c>
      <c r="S51" s="2">
        <v>54.3333333333333</v>
      </c>
      <c r="T51" s="2">
        <v>55.8</v>
      </c>
      <c r="U51" s="2">
        <v>36.43888888888889</v>
      </c>
      <c r="V51" s="2">
        <v>90</v>
      </c>
      <c r="W51" s="2">
        <v>57.6666666666667</v>
      </c>
    </row>
    <row r="52" spans="1:23" x14ac:dyDescent="0.25">
      <c r="A52" s="24" t="s">
        <v>52</v>
      </c>
      <c r="B52" s="14" t="s">
        <v>327</v>
      </c>
      <c r="C52" s="20" t="s">
        <v>318</v>
      </c>
      <c r="D52" s="16">
        <v>1</v>
      </c>
      <c r="E52" s="3" t="s">
        <v>2</v>
      </c>
      <c r="F52" s="3" t="s">
        <v>319</v>
      </c>
      <c r="G52" s="7">
        <v>0.99491238026727802</v>
      </c>
      <c r="H52" s="7">
        <v>0.59764965689733596</v>
      </c>
      <c r="I52" s="7">
        <v>15.043233280414</v>
      </c>
      <c r="J52" s="7">
        <v>-9.4452602686636494E-2</v>
      </c>
      <c r="K52" s="7">
        <v>0.10628231691596</v>
      </c>
      <c r="L52" s="7">
        <v>-6.1999051692808598</v>
      </c>
      <c r="M52" s="8">
        <v>61</v>
      </c>
      <c r="N52" s="8">
        <v>15.321494521154682</v>
      </c>
      <c r="O52" s="8">
        <v>29.090909090909101</v>
      </c>
      <c r="P52" s="2">
        <v>21.109333333333336</v>
      </c>
      <c r="Q52" s="2">
        <v>17.668749999999999</v>
      </c>
      <c r="R52" s="6">
        <v>11.393333333333333</v>
      </c>
      <c r="S52" s="2">
        <v>55.1666666666667</v>
      </c>
      <c r="T52" s="2">
        <v>68.8</v>
      </c>
      <c r="U52" s="2">
        <v>31.772222222222226</v>
      </c>
      <c r="V52" s="2">
        <v>90</v>
      </c>
      <c r="W52" s="2">
        <v>63</v>
      </c>
    </row>
    <row r="53" spans="1:23" x14ac:dyDescent="0.25">
      <c r="A53" s="26" t="s">
        <v>53</v>
      </c>
      <c r="B53" s="14" t="s">
        <v>328</v>
      </c>
      <c r="C53" s="20" t="s">
        <v>287</v>
      </c>
      <c r="D53" s="16">
        <v>4</v>
      </c>
      <c r="E53" s="3" t="s">
        <v>2</v>
      </c>
      <c r="F53" s="3" t="s">
        <v>319</v>
      </c>
      <c r="G53" s="7">
        <v>2.4222641940403702</v>
      </c>
      <c r="H53" s="7">
        <v>0.64553215266744002</v>
      </c>
      <c r="I53" s="7">
        <v>3.1914756807003499</v>
      </c>
      <c r="J53" s="7">
        <v>-0.48922449839766802</v>
      </c>
      <c r="K53" s="7">
        <v>-0.46262703235652203</v>
      </c>
      <c r="L53" s="7">
        <v>3.6248411937837601</v>
      </c>
      <c r="M53" s="8">
        <v>58.5</v>
      </c>
      <c r="N53" s="8">
        <v>9.9358993277572019</v>
      </c>
      <c r="O53" s="8">
        <v>47.5</v>
      </c>
      <c r="P53" s="2">
        <v>21.294222222222221</v>
      </c>
      <c r="Q53" s="2">
        <v>20.5833333333333</v>
      </c>
      <c r="R53" s="6">
        <v>2.2065999999999999</v>
      </c>
      <c r="S53" s="2">
        <v>54.6666666666667</v>
      </c>
      <c r="T53" s="2">
        <v>53.6666666666667</v>
      </c>
      <c r="U53" s="2">
        <v>28.777777777777775</v>
      </c>
      <c r="V53" s="2">
        <v>88.3333333333333</v>
      </c>
      <c r="W53" s="2">
        <v>80.6666666666667</v>
      </c>
    </row>
    <row r="54" spans="1:23" x14ac:dyDescent="0.25">
      <c r="A54" s="24" t="s">
        <v>54</v>
      </c>
      <c r="B54" s="14" t="s">
        <v>329</v>
      </c>
      <c r="C54" s="20" t="s">
        <v>287</v>
      </c>
      <c r="D54" s="16">
        <v>4</v>
      </c>
      <c r="E54" s="3" t="s">
        <v>2</v>
      </c>
      <c r="F54" s="3" t="s">
        <v>319</v>
      </c>
      <c r="G54" s="7">
        <v>-4.1922311866665201</v>
      </c>
      <c r="H54" s="7">
        <v>-1.5153263279426701</v>
      </c>
      <c r="I54" s="7">
        <v>4.2921619757868203</v>
      </c>
      <c r="J54" s="7">
        <v>-1.7497061895155599</v>
      </c>
      <c r="K54" s="7">
        <v>-0.243574666223039</v>
      </c>
      <c r="L54" s="7">
        <v>6.4779187486185004</v>
      </c>
      <c r="M54" s="8">
        <v>57.75</v>
      </c>
      <c r="N54" s="8">
        <v>9.6153378975281605</v>
      </c>
      <c r="O54" s="8">
        <v>20.454545454545499</v>
      </c>
      <c r="P54" s="2">
        <v>13.246133333333335</v>
      </c>
      <c r="Q54" s="2">
        <v>9.5</v>
      </c>
      <c r="R54" s="6">
        <v>1.8337333333333332</v>
      </c>
      <c r="S54" s="2">
        <v>52.8333333333333</v>
      </c>
      <c r="T54" s="2">
        <v>55.3333333333333</v>
      </c>
      <c r="U54" s="2">
        <v>30.766666666666666</v>
      </c>
      <c r="V54" s="2">
        <v>89</v>
      </c>
      <c r="W54" s="2">
        <v>77</v>
      </c>
    </row>
    <row r="55" spans="1:23" x14ac:dyDescent="0.25">
      <c r="A55" s="24" t="s">
        <v>55</v>
      </c>
      <c r="B55" s="14" t="s">
        <v>330</v>
      </c>
      <c r="C55" s="20" t="s">
        <v>287</v>
      </c>
      <c r="D55" s="16">
        <v>4</v>
      </c>
      <c r="E55" s="3" t="s">
        <v>2</v>
      </c>
      <c r="F55" s="3" t="s">
        <v>319</v>
      </c>
      <c r="G55" s="7">
        <v>-0.81445250322523499</v>
      </c>
      <c r="H55" s="7">
        <v>-0.375952834545423</v>
      </c>
      <c r="I55" s="7">
        <v>0.54982857249295303</v>
      </c>
      <c r="J55" s="7">
        <v>-0.56738219892347397</v>
      </c>
      <c r="K55" s="7">
        <v>-0.36019366060270103</v>
      </c>
      <c r="L55" s="7">
        <v>7.88656585060727</v>
      </c>
      <c r="M55" s="8">
        <v>63.5</v>
      </c>
      <c r="N55" s="8">
        <v>11.038213599052389</v>
      </c>
      <c r="O55" s="8">
        <v>25.909090909090899</v>
      </c>
      <c r="P55" s="2">
        <v>19.514888888888891</v>
      </c>
      <c r="Q55" s="2">
        <v>14.63125</v>
      </c>
      <c r="R55" s="6">
        <v>3.2376</v>
      </c>
      <c r="S55" s="2">
        <v>54.5</v>
      </c>
      <c r="T55" s="2">
        <v>49.6666666666667</v>
      </c>
      <c r="U55" s="2">
        <v>38.550000000000004</v>
      </c>
      <c r="V55" s="2">
        <v>88.6666666666667</v>
      </c>
      <c r="W55" s="2">
        <v>78.5555555555556</v>
      </c>
    </row>
    <row r="56" spans="1:23" x14ac:dyDescent="0.25">
      <c r="A56" s="24" t="s">
        <v>56</v>
      </c>
      <c r="B56" s="14" t="s">
        <v>331</v>
      </c>
      <c r="C56" s="20" t="s">
        <v>287</v>
      </c>
      <c r="D56" s="16">
        <v>4</v>
      </c>
      <c r="E56" s="3" t="s">
        <v>2</v>
      </c>
      <c r="F56" s="3" t="s">
        <v>319</v>
      </c>
      <c r="G56" s="7">
        <v>2.0749022288451902</v>
      </c>
      <c r="H56" s="7">
        <v>-0.122809275096518</v>
      </c>
      <c r="I56" s="7">
        <v>-0.55085772259347199</v>
      </c>
      <c r="J56" s="7">
        <v>-1.6314737904563601</v>
      </c>
      <c r="K56" s="7">
        <v>-0.59343164936204396</v>
      </c>
      <c r="L56" s="7">
        <v>1.6482715417996701</v>
      </c>
      <c r="M56" s="8">
        <v>60.5</v>
      </c>
      <c r="N56" s="8">
        <v>10.701175886851356</v>
      </c>
      <c r="O56" s="8">
        <v>31.090909090909101</v>
      </c>
      <c r="P56" s="2">
        <v>21.817333333333334</v>
      </c>
      <c r="Q56" s="2">
        <v>22.05</v>
      </c>
      <c r="R56" s="6">
        <v>8.7263999999999999</v>
      </c>
      <c r="S56" s="2">
        <v>53</v>
      </c>
      <c r="T56" s="2">
        <v>48</v>
      </c>
      <c r="U56" s="2">
        <v>42.788888888888884</v>
      </c>
      <c r="V56" s="2">
        <v>88</v>
      </c>
      <c r="W56" s="2">
        <v>71.6666666666667</v>
      </c>
    </row>
    <row r="57" spans="1:23" x14ac:dyDescent="0.25">
      <c r="A57" s="24" t="s">
        <v>57</v>
      </c>
      <c r="B57" s="14" t="s">
        <v>332</v>
      </c>
      <c r="C57" s="20" t="s">
        <v>287</v>
      </c>
      <c r="D57" s="16">
        <v>4</v>
      </c>
      <c r="E57" s="3" t="s">
        <v>2</v>
      </c>
      <c r="F57" s="3" t="s">
        <v>319</v>
      </c>
      <c r="G57" s="7">
        <v>0.26553732081430298</v>
      </c>
      <c r="H57" s="7">
        <v>2.34195196798226</v>
      </c>
      <c r="I57" s="7">
        <v>-0.55085772259351296</v>
      </c>
      <c r="J57" s="7">
        <v>-1.04031179516032</v>
      </c>
      <c r="K57" s="7">
        <v>-0.53512215217222103</v>
      </c>
      <c r="L57" s="7">
        <v>2.05074214236789</v>
      </c>
      <c r="M57" s="8">
        <v>60</v>
      </c>
      <c r="N57" s="8">
        <v>9.5289653077264234</v>
      </c>
      <c r="O57" s="8">
        <v>27.909090909090899</v>
      </c>
      <c r="P57" s="2">
        <v>27.144444444444442</v>
      </c>
      <c r="Q57" s="2">
        <v>18.762499999999999</v>
      </c>
      <c r="R57" s="6">
        <v>19.881333333333334</v>
      </c>
      <c r="S57" s="2">
        <v>53.8333333333333</v>
      </c>
      <c r="T57" s="2">
        <v>48</v>
      </c>
      <c r="U57" s="2">
        <v>40.611111111111114</v>
      </c>
      <c r="V57" s="2">
        <v>88.1666666666667</v>
      </c>
      <c r="W57" s="2">
        <v>72.1111111111111</v>
      </c>
    </row>
    <row r="58" spans="1:23" x14ac:dyDescent="0.25">
      <c r="A58" s="24" t="s">
        <v>58</v>
      </c>
      <c r="B58" s="14" t="s">
        <v>333</v>
      </c>
      <c r="C58" s="20" t="s">
        <v>287</v>
      </c>
      <c r="D58" s="16">
        <v>4</v>
      </c>
      <c r="E58" s="3" t="s">
        <v>2</v>
      </c>
      <c r="F58" s="3" t="s">
        <v>319</v>
      </c>
      <c r="G58" s="7">
        <v>2.3403947745800302</v>
      </c>
      <c r="H58" s="7">
        <v>-1.4699329209630501</v>
      </c>
      <c r="I58" s="7">
        <v>2.9713384216830701</v>
      </c>
      <c r="J58" s="7">
        <v>-0.56738219892345598</v>
      </c>
      <c r="K58" s="7">
        <v>-0.12695567184339701</v>
      </c>
      <c r="L58" s="7">
        <v>7.6853305503231404</v>
      </c>
      <c r="M58" s="8">
        <v>60.25</v>
      </c>
      <c r="N58" s="8">
        <v>13.487158645409167</v>
      </c>
      <c r="O58" s="8">
        <v>31.363636363636399</v>
      </c>
      <c r="P58" s="2">
        <v>17.21511111111111</v>
      </c>
      <c r="Q58" s="2">
        <v>18.0625</v>
      </c>
      <c r="R58" s="6">
        <v>1.6015333333333333</v>
      </c>
      <c r="S58" s="2">
        <v>54.5</v>
      </c>
      <c r="T58" s="2">
        <v>53.3333333333333</v>
      </c>
      <c r="U58" s="2">
        <v>35.833333333333336</v>
      </c>
      <c r="V58" s="2">
        <v>89.3333333333333</v>
      </c>
      <c r="W58" s="2">
        <v>78.3333333333333</v>
      </c>
    </row>
    <row r="59" spans="1:23" x14ac:dyDescent="0.25">
      <c r="A59" s="24" t="s">
        <v>59</v>
      </c>
      <c r="B59" s="14" t="s">
        <v>334</v>
      </c>
      <c r="C59" s="20" t="s">
        <v>287</v>
      </c>
      <c r="D59" s="16">
        <v>4</v>
      </c>
      <c r="E59" s="3" t="s">
        <v>2</v>
      </c>
      <c r="F59" s="3" t="s">
        <v>319</v>
      </c>
      <c r="G59" s="7">
        <v>-1.54382755040902</v>
      </c>
      <c r="H59" s="7">
        <v>2.8039331210506799</v>
      </c>
      <c r="I59" s="7">
        <v>12.2171033004091</v>
      </c>
      <c r="J59" s="7">
        <v>1.6790333832014901</v>
      </c>
      <c r="K59" s="7">
        <v>0.51444879724479797</v>
      </c>
      <c r="L59" s="7">
        <v>0.34024208995295901</v>
      </c>
      <c r="M59" s="8">
        <v>63.5</v>
      </c>
      <c r="N59" s="8">
        <v>12.944829595972749</v>
      </c>
      <c r="O59" s="8">
        <v>24.727272727272702</v>
      </c>
      <c r="P59" s="2">
        <v>24.940666666666662</v>
      </c>
      <c r="Q59" s="2">
        <v>9.8375000000000004</v>
      </c>
      <c r="R59" s="6">
        <v>12.929733333333333</v>
      </c>
      <c r="S59" s="2">
        <v>57.6666666666667</v>
      </c>
      <c r="T59" s="2">
        <v>67.3333333333333</v>
      </c>
      <c r="U59" s="2">
        <v>26.838888888888889</v>
      </c>
      <c r="V59" s="2">
        <v>91.1666666666667</v>
      </c>
      <c r="W59" s="2">
        <v>70.2222222222222</v>
      </c>
    </row>
    <row r="60" spans="1:23" x14ac:dyDescent="0.25">
      <c r="A60" s="24" t="s">
        <v>60</v>
      </c>
      <c r="B60" s="14" t="s">
        <v>335</v>
      </c>
      <c r="C60" s="20" t="s">
        <v>287</v>
      </c>
      <c r="D60" s="16">
        <v>4</v>
      </c>
      <c r="E60" s="3" t="s">
        <v>2</v>
      </c>
      <c r="F60" s="3" t="s">
        <v>319</v>
      </c>
      <c r="G60" s="7">
        <v>3.4167807268377999</v>
      </c>
      <c r="H60" s="7">
        <v>6.6248796227059898</v>
      </c>
      <c r="I60" s="7">
        <v>13.9782013725473</v>
      </c>
      <c r="J60" s="7">
        <v>1.6790333832015201</v>
      </c>
      <c r="K60" s="7">
        <v>-1.0336677463706499E-2</v>
      </c>
      <c r="L60" s="7">
        <v>-0.36408146104148398</v>
      </c>
      <c r="M60" s="8">
        <v>63</v>
      </c>
      <c r="N60" s="8">
        <v>13.57130073422387</v>
      </c>
      <c r="O60" s="8">
        <v>33.181818181818201</v>
      </c>
      <c r="P60" s="2">
        <v>38.642666666666663</v>
      </c>
      <c r="Q60" s="2">
        <v>15.625</v>
      </c>
      <c r="R60" s="6">
        <v>29.570666666666668</v>
      </c>
      <c r="S60" s="2">
        <v>57.6666666666667</v>
      </c>
      <c r="T60" s="2">
        <v>70</v>
      </c>
      <c r="U60" s="2">
        <v>31.438888888888886</v>
      </c>
      <c r="V60" s="2">
        <v>89.6666666666667</v>
      </c>
      <c r="W60" s="2">
        <v>69.4444444444444</v>
      </c>
    </row>
    <row r="61" spans="1:23" x14ac:dyDescent="0.25">
      <c r="A61" s="24" t="s">
        <v>61</v>
      </c>
      <c r="B61" s="14" t="s">
        <v>336</v>
      </c>
      <c r="C61" s="20" t="s">
        <v>287</v>
      </c>
      <c r="D61" s="16">
        <v>4</v>
      </c>
      <c r="E61" s="3" t="s">
        <v>2</v>
      </c>
      <c r="F61" s="3" t="s">
        <v>319</v>
      </c>
      <c r="G61" s="7">
        <v>-2.2564309688919599</v>
      </c>
      <c r="H61" s="7">
        <v>-1.1031789628428399</v>
      </c>
      <c r="I61" s="7">
        <v>2.97133842168311</v>
      </c>
      <c r="J61" s="7">
        <v>0.510795037613063</v>
      </c>
      <c r="K61" s="7">
        <v>-0.61685535447916895</v>
      </c>
      <c r="L61" s="7">
        <v>5.9307771756885002</v>
      </c>
      <c r="M61" s="8">
        <v>61.5</v>
      </c>
      <c r="N61" s="8">
        <v>15.893363658305345</v>
      </c>
      <c r="O61" s="8">
        <v>35.8333333333333</v>
      </c>
      <c r="P61" s="2">
        <v>22.05</v>
      </c>
      <c r="Q61" s="2">
        <v>19.25</v>
      </c>
      <c r="R61" s="12">
        <v>2.476</v>
      </c>
      <c r="S61" s="2">
        <v>56.3333333333333</v>
      </c>
      <c r="T61" s="2">
        <v>53.3333333333333</v>
      </c>
      <c r="U61" s="2">
        <v>35.43333333333333</v>
      </c>
      <c r="V61" s="2">
        <v>87.6666666666667</v>
      </c>
      <c r="W61" s="2">
        <v>83.3333333333333</v>
      </c>
    </row>
    <row r="62" spans="1:23" x14ac:dyDescent="0.25">
      <c r="A62" s="24" t="s">
        <v>62</v>
      </c>
      <c r="B62" s="14" t="s">
        <v>337</v>
      </c>
      <c r="C62" s="20" t="s">
        <v>287</v>
      </c>
      <c r="D62" s="16">
        <v>4</v>
      </c>
      <c r="E62" s="3" t="s">
        <v>2</v>
      </c>
      <c r="F62" s="3" t="s">
        <v>319</v>
      </c>
      <c r="G62" s="7">
        <v>3.8381020023036099</v>
      </c>
      <c r="H62" s="7">
        <v>-1.0840490233311699</v>
      </c>
      <c r="I62" s="7">
        <v>11.996966041391801</v>
      </c>
      <c r="J62" s="7">
        <v>-0.922079396101118</v>
      </c>
      <c r="K62" s="7">
        <v>-0.71005064374171001</v>
      </c>
      <c r="L62" s="7">
        <v>-1.7727285630302501</v>
      </c>
      <c r="M62" s="8">
        <v>58.25</v>
      </c>
      <c r="N62" s="8">
        <v>13.208979301165279</v>
      </c>
      <c r="O62" s="8">
        <v>33.818181818181799</v>
      </c>
      <c r="P62" s="2">
        <v>19.091333333333335</v>
      </c>
      <c r="Q62" s="2">
        <v>22.912500000000001</v>
      </c>
      <c r="R62" s="6">
        <v>7.4140000000000015</v>
      </c>
      <c r="S62" s="2">
        <v>54</v>
      </c>
      <c r="T62" s="2">
        <v>67</v>
      </c>
      <c r="U62" s="2">
        <v>38.327777777777776</v>
      </c>
      <c r="V62" s="2">
        <v>87.6666666666667</v>
      </c>
      <c r="W62" s="2">
        <v>67.8888888888889</v>
      </c>
    </row>
    <row r="63" spans="1:23" x14ac:dyDescent="0.25">
      <c r="A63" s="24" t="s">
        <v>63</v>
      </c>
      <c r="B63" s="14" t="s">
        <v>338</v>
      </c>
      <c r="C63" s="20" t="s">
        <v>287</v>
      </c>
      <c r="D63" s="16">
        <v>4</v>
      </c>
      <c r="E63" s="3" t="s">
        <v>2</v>
      </c>
      <c r="F63" s="3" t="s">
        <v>319</v>
      </c>
      <c r="G63" s="7">
        <v>-3.2590085038060201</v>
      </c>
      <c r="H63" s="7">
        <v>-0.55598304363379103</v>
      </c>
      <c r="I63" s="7">
        <v>1.87065212659665</v>
      </c>
      <c r="J63" s="7">
        <v>-8.9216683993362494E-2</v>
      </c>
      <c r="K63" s="7">
        <v>-0.30839871023388998</v>
      </c>
      <c r="L63" s="7">
        <v>4.2013251892599603</v>
      </c>
      <c r="M63" s="8">
        <v>58.25</v>
      </c>
      <c r="N63" s="8">
        <v>9.945038225940996</v>
      </c>
      <c r="O63" s="8">
        <v>33.3333333333333</v>
      </c>
      <c r="P63" s="2">
        <v>16.867333333333335</v>
      </c>
      <c r="Q63" s="2">
        <v>16.5</v>
      </c>
      <c r="R63" s="6">
        <v>1.6911</v>
      </c>
      <c r="S63" s="2">
        <v>55.3333333333333</v>
      </c>
      <c r="T63" s="2">
        <v>51.6666666666667</v>
      </c>
      <c r="U63" s="2">
        <v>32.227777777777774</v>
      </c>
      <c r="V63" s="2">
        <v>89</v>
      </c>
      <c r="W63" s="2">
        <v>81.3333333333333</v>
      </c>
    </row>
    <row r="64" spans="1:23" x14ac:dyDescent="0.25">
      <c r="A64" s="24" t="s">
        <v>64</v>
      </c>
      <c r="B64" s="14" t="s">
        <v>339</v>
      </c>
      <c r="C64" s="20" t="s">
        <v>287</v>
      </c>
      <c r="D64" s="16">
        <v>4</v>
      </c>
      <c r="E64" s="3" t="s">
        <v>2</v>
      </c>
      <c r="F64" s="3" t="s">
        <v>319</v>
      </c>
      <c r="G64" s="7">
        <v>-2.1281856427066002</v>
      </c>
      <c r="H64" s="7">
        <v>-0.242739040188716</v>
      </c>
      <c r="I64" s="7">
        <v>-1.8716812766972299</v>
      </c>
      <c r="J64" s="7">
        <v>0.26024459449098403</v>
      </c>
      <c r="K64" s="7">
        <v>-0.41850315779255498</v>
      </c>
      <c r="L64" s="7">
        <v>2.25197744265202</v>
      </c>
      <c r="M64" s="8">
        <v>61</v>
      </c>
      <c r="N64" s="8">
        <v>7.3282735181709837</v>
      </c>
      <c r="O64" s="8">
        <v>23.363636363636399</v>
      </c>
      <c r="P64" s="2">
        <v>18.356666666666669</v>
      </c>
      <c r="Q64" s="2">
        <v>14.05</v>
      </c>
      <c r="R64" s="6">
        <v>7.7862666666666671</v>
      </c>
      <c r="S64" s="2">
        <v>55.6666666666667</v>
      </c>
      <c r="T64" s="2">
        <v>46</v>
      </c>
      <c r="U64" s="2">
        <v>34.555555555555557</v>
      </c>
      <c r="V64" s="2">
        <v>88.5</v>
      </c>
      <c r="W64" s="2">
        <v>72.3333333333333</v>
      </c>
    </row>
    <row r="65" spans="1:23" x14ac:dyDescent="0.25">
      <c r="A65" s="24" t="s">
        <v>65</v>
      </c>
      <c r="B65" s="14" t="s">
        <v>334</v>
      </c>
      <c r="C65" s="20" t="s">
        <v>287</v>
      </c>
      <c r="D65" s="16">
        <v>4</v>
      </c>
      <c r="E65" s="3" t="s">
        <v>2</v>
      </c>
      <c r="F65" s="3" t="s">
        <v>319</v>
      </c>
      <c r="G65" s="7">
        <v>0.33624386850112298</v>
      </c>
      <c r="H65" s="7">
        <v>1.68139896990308</v>
      </c>
      <c r="I65" s="7">
        <v>15.959436703702901</v>
      </c>
      <c r="J65" s="7">
        <v>1.08787138790546</v>
      </c>
      <c r="K65" s="7">
        <v>0.39782980286512498</v>
      </c>
      <c r="L65" s="7">
        <v>-1.3702579624620199</v>
      </c>
      <c r="M65" s="8">
        <v>66.25</v>
      </c>
      <c r="N65" s="8">
        <v>12.267110365924324</v>
      </c>
      <c r="O65" s="8">
        <v>27.727272727272702</v>
      </c>
      <c r="P65" s="2">
        <v>24.513999999999999</v>
      </c>
      <c r="Q65" s="2">
        <v>14.887499999999999</v>
      </c>
      <c r="R65" s="6">
        <v>12.161066666666668</v>
      </c>
      <c r="S65" s="2">
        <v>56.8333333333333</v>
      </c>
      <c r="T65" s="2">
        <v>73</v>
      </c>
      <c r="U65" s="2">
        <v>34.327777777777776</v>
      </c>
      <c r="V65" s="2">
        <v>90.8333333333333</v>
      </c>
      <c r="W65" s="2">
        <v>68.3333333333333</v>
      </c>
    </row>
    <row r="66" spans="1:23" x14ac:dyDescent="0.25">
      <c r="A66" s="24" t="s">
        <v>66</v>
      </c>
      <c r="B66" s="14" t="s">
        <v>340</v>
      </c>
      <c r="C66" s="20" t="s">
        <v>287</v>
      </c>
      <c r="D66" s="16">
        <v>4</v>
      </c>
      <c r="E66" s="3" t="s">
        <v>2</v>
      </c>
      <c r="F66" s="3" t="s">
        <v>319</v>
      </c>
      <c r="G66" s="7">
        <v>-2.08562445353102</v>
      </c>
      <c r="H66" s="7">
        <v>-0.91510673248235097</v>
      </c>
      <c r="I66" s="7">
        <v>17.940672034858501</v>
      </c>
      <c r="J66" s="7">
        <v>0.85140658978700701</v>
      </c>
      <c r="K66" s="7">
        <v>-0.243574666223039</v>
      </c>
      <c r="L66" s="7">
        <v>4.0630951452090898</v>
      </c>
      <c r="M66" s="8">
        <v>66</v>
      </c>
      <c r="N66" s="8">
        <v>6.0917498241697121</v>
      </c>
      <c r="O66" s="8">
        <v>23.636363636363601</v>
      </c>
      <c r="P66" s="2">
        <v>16.408755555555555</v>
      </c>
      <c r="Q66" s="2">
        <v>12.9625</v>
      </c>
      <c r="R66" s="6">
        <v>1.7614666666666665</v>
      </c>
      <c r="S66" s="2">
        <v>56.5</v>
      </c>
      <c r="T66" s="2">
        <v>76</v>
      </c>
      <c r="U66" s="2">
        <v>32.43888888888889</v>
      </c>
      <c r="V66" s="2">
        <v>89</v>
      </c>
      <c r="W66" s="2">
        <v>74.3333333333333</v>
      </c>
    </row>
    <row r="67" spans="1:23" x14ac:dyDescent="0.25">
      <c r="A67" s="24" t="s">
        <v>67</v>
      </c>
      <c r="B67" s="14" t="s">
        <v>341</v>
      </c>
      <c r="C67" s="20" t="s">
        <v>287</v>
      </c>
      <c r="D67" s="16">
        <v>4</v>
      </c>
      <c r="E67" s="3" t="s">
        <v>2</v>
      </c>
      <c r="F67" s="3" t="s">
        <v>319</v>
      </c>
      <c r="G67" s="7">
        <v>-1.35264546095033</v>
      </c>
      <c r="H67" s="7">
        <v>-1.09553054765797</v>
      </c>
      <c r="I67" s="7">
        <v>22.563554474221402</v>
      </c>
      <c r="J67" s="7">
        <v>0.61494179166860896</v>
      </c>
      <c r="K67" s="7">
        <v>0.16459181410577201</v>
      </c>
      <c r="L67" s="7">
        <v>5.3711245970557604</v>
      </c>
      <c r="M67" s="8">
        <v>60.75</v>
      </c>
      <c r="N67" s="8">
        <v>11.618624813103368</v>
      </c>
      <c r="O67" s="8">
        <v>25</v>
      </c>
      <c r="P67" s="2">
        <v>17.350666666666665</v>
      </c>
      <c r="Q67" s="2">
        <v>16.287500000000001</v>
      </c>
      <c r="R67" s="6">
        <v>4.3979999999999997</v>
      </c>
      <c r="S67" s="2">
        <v>56.1666666666667</v>
      </c>
      <c r="T67" s="2">
        <v>83</v>
      </c>
      <c r="U67" s="2">
        <v>37.9</v>
      </c>
      <c r="V67" s="2">
        <v>90.1666666666667</v>
      </c>
      <c r="W67" s="2">
        <v>75.7777777777778</v>
      </c>
    </row>
    <row r="68" spans="1:23" x14ac:dyDescent="0.25">
      <c r="A68" s="24" t="s">
        <v>68</v>
      </c>
      <c r="B68" s="14" t="s">
        <v>342</v>
      </c>
      <c r="C68" s="20" t="s">
        <v>287</v>
      </c>
      <c r="D68" s="16">
        <v>4</v>
      </c>
      <c r="E68" s="3" t="s">
        <v>2</v>
      </c>
      <c r="F68" s="3" t="s">
        <v>319</v>
      </c>
      <c r="G68" s="7">
        <v>-2.6202134781284201</v>
      </c>
      <c r="H68" s="7">
        <v>-0.91477758092858297</v>
      </c>
      <c r="I68" s="7">
        <v>0.54982857249295303</v>
      </c>
      <c r="J68" s="7">
        <v>0.26024459449100201</v>
      </c>
      <c r="K68" s="7">
        <v>-0.65174114655189397</v>
      </c>
      <c r="L68" s="7">
        <v>5.8742128477661204</v>
      </c>
      <c r="M68" s="8">
        <v>66</v>
      </c>
      <c r="N68" s="8">
        <v>6.2279440062046652</v>
      </c>
      <c r="O68" s="8">
        <v>22.909090909090899</v>
      </c>
      <c r="P68" s="2">
        <v>15.684444444444447</v>
      </c>
      <c r="Q68" s="2">
        <v>10.95</v>
      </c>
      <c r="R68" s="6">
        <v>4.3569333333333331</v>
      </c>
      <c r="S68" s="2">
        <v>55.6666666666667</v>
      </c>
      <c r="T68" s="2">
        <v>49.6666666666667</v>
      </c>
      <c r="U68" s="2">
        <v>31.883333333333336</v>
      </c>
      <c r="V68" s="2">
        <v>87.8333333333333</v>
      </c>
      <c r="W68" s="2">
        <v>76.3333333333333</v>
      </c>
    </row>
    <row r="69" spans="1:23" x14ac:dyDescent="0.25">
      <c r="A69" s="24" t="s">
        <v>69</v>
      </c>
      <c r="B69" s="14" t="s">
        <v>343</v>
      </c>
      <c r="C69" s="20" t="s">
        <v>287</v>
      </c>
      <c r="D69" s="16">
        <v>4</v>
      </c>
      <c r="E69" s="3" t="s">
        <v>2</v>
      </c>
      <c r="F69" s="3" t="s">
        <v>319</v>
      </c>
      <c r="G69" s="7">
        <v>-4.4757434961934104</v>
      </c>
      <c r="H69" s="7">
        <v>-0.34615375915181601</v>
      </c>
      <c r="I69" s="7">
        <v>1.6505148675793699</v>
      </c>
      <c r="J69" s="7">
        <v>0.73317419072783097</v>
      </c>
      <c r="K69" s="7">
        <v>-0.185265169033213</v>
      </c>
      <c r="L69" s="7">
        <v>4.4655657457772904</v>
      </c>
      <c r="M69" s="8">
        <v>63</v>
      </c>
      <c r="N69" s="8">
        <v>10.248159013522352</v>
      </c>
      <c r="O69" s="8">
        <v>19.272727272727298</v>
      </c>
      <c r="P69" s="2">
        <v>16.300666666666668</v>
      </c>
      <c r="Q69" s="2">
        <v>11.225</v>
      </c>
      <c r="R69" s="6">
        <v>7.4385333333333321</v>
      </c>
      <c r="S69" s="2">
        <v>56.3333333333333</v>
      </c>
      <c r="T69" s="2">
        <v>51.3333333333333</v>
      </c>
      <c r="U69" s="2">
        <v>30.55</v>
      </c>
      <c r="V69" s="2">
        <v>89.1666666666667</v>
      </c>
      <c r="W69" s="2">
        <v>74.7777777777778</v>
      </c>
    </row>
    <row r="70" spans="1:23" x14ac:dyDescent="0.25">
      <c r="A70" s="24" t="s">
        <v>70</v>
      </c>
      <c r="B70" s="14" t="s">
        <v>344</v>
      </c>
      <c r="C70" s="20" t="s">
        <v>287</v>
      </c>
      <c r="D70" s="16">
        <v>4</v>
      </c>
      <c r="E70" s="3" t="s">
        <v>2</v>
      </c>
      <c r="F70" s="3" t="s">
        <v>319</v>
      </c>
      <c r="G70" s="7">
        <v>-1.72021503781061</v>
      </c>
      <c r="H70" s="7">
        <v>-0.207241737797316</v>
      </c>
      <c r="I70" s="7" t="s">
        <v>2</v>
      </c>
      <c r="J70" s="7">
        <v>-7.0560921240522503E-2</v>
      </c>
      <c r="K70" s="7">
        <v>6.3385997512900305E-2</v>
      </c>
      <c r="L70" s="7">
        <v>5.6441580038674397</v>
      </c>
      <c r="M70" s="8">
        <v>64</v>
      </c>
      <c r="N70" s="8">
        <v>3.994002373011929</v>
      </c>
      <c r="O70" s="8">
        <v>4.4000000000000004</v>
      </c>
      <c r="P70" s="2">
        <v>4.0199999999999996</v>
      </c>
      <c r="Q70" s="2">
        <v>0.15</v>
      </c>
      <c r="R70" s="11">
        <v>3.3</v>
      </c>
      <c r="S70" s="2">
        <v>55</v>
      </c>
      <c r="T70" s="2">
        <v>28.333333333333332</v>
      </c>
      <c r="U70" s="2">
        <v>1.7000000000000002</v>
      </c>
      <c r="V70" s="2">
        <v>89.3333333333333</v>
      </c>
      <c r="W70" s="2">
        <v>64</v>
      </c>
    </row>
    <row r="71" spans="1:23" x14ac:dyDescent="0.25">
      <c r="A71" s="24" t="s">
        <v>71</v>
      </c>
      <c r="B71" s="14" t="s">
        <v>345</v>
      </c>
      <c r="C71" s="20" t="s">
        <v>287</v>
      </c>
      <c r="D71" s="16">
        <v>4</v>
      </c>
      <c r="E71" s="3" t="s">
        <v>2</v>
      </c>
      <c r="F71" s="3" t="s">
        <v>319</v>
      </c>
      <c r="G71" s="7">
        <v>-0.45440719275314301</v>
      </c>
      <c r="H71" s="7">
        <v>-0.414405718777072</v>
      </c>
      <c r="I71" s="7" t="s">
        <v>2</v>
      </c>
      <c r="J71" s="7">
        <v>0.52945080036590297</v>
      </c>
      <c r="K71" s="7">
        <v>6.3385997512888897E-2</v>
      </c>
      <c r="L71" s="7">
        <v>3.10519387701151</v>
      </c>
      <c r="M71" s="8">
        <v>62.25</v>
      </c>
      <c r="N71" s="8">
        <v>12.25164308303812</v>
      </c>
      <c r="O71" s="8">
        <v>8.8000000000000007</v>
      </c>
      <c r="P71" s="2">
        <v>2.5</v>
      </c>
      <c r="Q71" s="2">
        <v>0.05</v>
      </c>
      <c r="R71" s="11">
        <v>1.5</v>
      </c>
      <c r="S71" s="2">
        <v>56</v>
      </c>
      <c r="T71" s="2">
        <v>60.666666666666664</v>
      </c>
      <c r="U71" s="2">
        <v>1</v>
      </c>
      <c r="V71" s="2">
        <v>89.3333333333333</v>
      </c>
      <c r="W71" s="2">
        <v>60.6666666666667</v>
      </c>
    </row>
    <row r="72" spans="1:23" x14ac:dyDescent="0.25">
      <c r="A72" s="24" t="s">
        <v>72</v>
      </c>
      <c r="B72" s="14" t="s">
        <v>346</v>
      </c>
      <c r="C72" s="20" t="s">
        <v>287</v>
      </c>
      <c r="D72" s="16">
        <v>4</v>
      </c>
      <c r="E72" s="3" t="s">
        <v>2</v>
      </c>
      <c r="F72" s="3" t="s">
        <v>319</v>
      </c>
      <c r="G72" s="7">
        <v>-0.68455406764304705</v>
      </c>
      <c r="H72" s="7">
        <v>0.169949726435427</v>
      </c>
      <c r="I72" s="7" t="s">
        <v>2</v>
      </c>
      <c r="J72" s="7">
        <v>1.72947424357879</v>
      </c>
      <c r="K72" s="7">
        <v>0.44895680281947797</v>
      </c>
      <c r="L72" s="7">
        <v>8.1831221307233797</v>
      </c>
      <c r="M72" s="8">
        <v>65.75</v>
      </c>
      <c r="N72" s="8">
        <v>5.1748622892724931</v>
      </c>
      <c r="O72" s="8">
        <v>8</v>
      </c>
      <c r="P72" s="2">
        <v>8.83</v>
      </c>
      <c r="Q72" s="2">
        <v>1.45</v>
      </c>
      <c r="R72" s="11">
        <v>6.5</v>
      </c>
      <c r="S72" s="2">
        <v>58</v>
      </c>
      <c r="T72" s="2">
        <v>22.666666666666668</v>
      </c>
      <c r="U72" s="2">
        <v>9.65</v>
      </c>
      <c r="V72" s="2">
        <v>91</v>
      </c>
      <c r="W72" s="2">
        <v>67.3333333333333</v>
      </c>
    </row>
    <row r="73" spans="1:23" ht="25.5" x14ac:dyDescent="0.25">
      <c r="A73" s="24" t="s">
        <v>73</v>
      </c>
      <c r="B73" s="14" t="s">
        <v>347</v>
      </c>
      <c r="C73" s="20" t="s">
        <v>287</v>
      </c>
      <c r="D73" s="16">
        <v>4</v>
      </c>
      <c r="E73" s="3" t="s">
        <v>2</v>
      </c>
      <c r="F73" s="3" t="s">
        <v>319</v>
      </c>
      <c r="G73" s="7">
        <v>5.2196239487388301</v>
      </c>
      <c r="H73" s="7">
        <v>0.484688524858637</v>
      </c>
      <c r="I73" s="7">
        <v>2.9713384216830701</v>
      </c>
      <c r="J73" s="7">
        <v>-2.2226357857523902</v>
      </c>
      <c r="K73" s="7">
        <v>-0.59343164936207204</v>
      </c>
      <c r="L73" s="7">
        <v>-0.46469911118351998</v>
      </c>
      <c r="M73" s="8">
        <v>59.25</v>
      </c>
      <c r="N73" s="8">
        <v>15.172782607779904</v>
      </c>
      <c r="O73" s="8">
        <v>37.909090909090899</v>
      </c>
      <c r="P73" s="2">
        <v>22.47</v>
      </c>
      <c r="Q73" s="2">
        <v>24.574999999999999</v>
      </c>
      <c r="R73" s="6">
        <v>8.9946666666666655</v>
      </c>
      <c r="S73" s="2">
        <v>52.1666666666667</v>
      </c>
      <c r="T73" s="2">
        <v>53.3333333333333</v>
      </c>
      <c r="U73" s="2">
        <v>46.444444444444436</v>
      </c>
      <c r="V73" s="2">
        <v>88</v>
      </c>
      <c r="W73" s="2">
        <v>69.3333333333333</v>
      </c>
    </row>
    <row r="74" spans="1:23" x14ac:dyDescent="0.25">
      <c r="A74" s="24" t="s">
        <v>74</v>
      </c>
      <c r="B74" s="14" t="s">
        <v>348</v>
      </c>
      <c r="C74" s="20" t="s">
        <v>287</v>
      </c>
      <c r="D74" s="16">
        <v>4</v>
      </c>
      <c r="E74" s="3" t="s">
        <v>2</v>
      </c>
      <c r="F74" s="3" t="s">
        <v>319</v>
      </c>
      <c r="G74" s="7">
        <v>-6.3911681276010199</v>
      </c>
      <c r="H74" s="7">
        <v>-1.8006148639272099</v>
      </c>
      <c r="I74" s="7">
        <v>-7.60081126976488</v>
      </c>
      <c r="J74" s="7">
        <v>1.08787138790546</v>
      </c>
      <c r="K74" s="7">
        <v>0.45613930005495101</v>
      </c>
      <c r="L74" s="7">
        <v>14.7285660602672</v>
      </c>
      <c r="M74" s="8">
        <v>65.25</v>
      </c>
      <c r="N74" s="8">
        <v>6.5440847017049419</v>
      </c>
      <c r="O74" s="8">
        <v>16.363636363636399</v>
      </c>
      <c r="P74" s="2">
        <v>10.460222222222223</v>
      </c>
      <c r="Q74" s="2">
        <v>6.7</v>
      </c>
      <c r="R74" s="6">
        <v>1.7918666666666667</v>
      </c>
      <c r="S74" s="2">
        <v>56.8333333333333</v>
      </c>
      <c r="T74" s="2">
        <v>35.6</v>
      </c>
      <c r="U74" s="2">
        <v>24.994444444444444</v>
      </c>
      <c r="V74" s="2">
        <v>91</v>
      </c>
      <c r="W74" s="2">
        <v>86.1111111111111</v>
      </c>
    </row>
    <row r="75" spans="1:23" x14ac:dyDescent="0.25">
      <c r="A75" s="24" t="s">
        <v>75</v>
      </c>
      <c r="B75" s="14" t="s">
        <v>349</v>
      </c>
      <c r="C75" s="20" t="s">
        <v>287</v>
      </c>
      <c r="D75" s="16">
        <v>4</v>
      </c>
      <c r="E75" s="3" t="s">
        <v>2</v>
      </c>
      <c r="F75" s="3" t="s">
        <v>319</v>
      </c>
      <c r="G75" s="7">
        <v>1.0487316883089699</v>
      </c>
      <c r="H75" s="7">
        <v>0.16557926901026501</v>
      </c>
      <c r="I75" s="7">
        <v>-4.0795139302243397</v>
      </c>
      <c r="J75" s="7">
        <v>-0.33091740080505799</v>
      </c>
      <c r="K75" s="7">
        <v>-0.71005064374173799</v>
      </c>
      <c r="L75" s="7">
        <v>7.7790784608752501</v>
      </c>
      <c r="M75" s="8">
        <v>66</v>
      </c>
      <c r="N75" s="8">
        <v>8.7777823474254433</v>
      </c>
      <c r="O75" s="8">
        <v>29.181818181818201</v>
      </c>
      <c r="P75" s="2">
        <v>18.934999999999999</v>
      </c>
      <c r="Q75" s="2">
        <v>19.532499999999999</v>
      </c>
      <c r="R75" s="6">
        <v>1.6095999999999997</v>
      </c>
      <c r="S75" s="2">
        <v>54.8333333333333</v>
      </c>
      <c r="T75" s="2">
        <v>39</v>
      </c>
      <c r="U75" s="2">
        <v>41.661111111111119</v>
      </c>
      <c r="V75" s="2">
        <v>87.6666666666667</v>
      </c>
      <c r="W75" s="2">
        <v>79</v>
      </c>
    </row>
    <row r="76" spans="1:23" x14ac:dyDescent="0.25">
      <c r="A76" s="24" t="s">
        <v>76</v>
      </c>
      <c r="B76" s="14" t="s">
        <v>350</v>
      </c>
      <c r="C76" s="20" t="s">
        <v>287</v>
      </c>
      <c r="D76" s="16">
        <v>4</v>
      </c>
      <c r="E76" s="3" t="s">
        <v>2</v>
      </c>
      <c r="F76" s="3" t="s">
        <v>319</v>
      </c>
      <c r="G76" s="7">
        <v>3.3460741668817899</v>
      </c>
      <c r="H76" s="7">
        <v>-1.0291107372408901</v>
      </c>
      <c r="I76" s="7">
        <v>7.6222089222530602</v>
      </c>
      <c r="J76" s="7">
        <v>-0.56738219892347896</v>
      </c>
      <c r="K76" s="7">
        <v>-0.47681265498238501</v>
      </c>
      <c r="L76" s="7">
        <v>-0.16284616075734301</v>
      </c>
      <c r="M76" s="8">
        <v>60.25</v>
      </c>
      <c r="N76" s="8">
        <v>9.067226363753635</v>
      </c>
      <c r="O76" s="8">
        <v>33.363636363636402</v>
      </c>
      <c r="P76" s="2">
        <v>18.822444444444443</v>
      </c>
      <c r="Q76" s="2">
        <v>20.149999999999999</v>
      </c>
      <c r="R76" s="6">
        <v>3.9245333333333332</v>
      </c>
      <c r="S76" s="2">
        <v>54.5</v>
      </c>
      <c r="T76" s="2">
        <v>58.2</v>
      </c>
      <c r="U76" s="2">
        <v>38.222222222222221</v>
      </c>
      <c r="V76" s="2">
        <v>88.3333333333333</v>
      </c>
      <c r="W76" s="2">
        <v>69.6666666666667</v>
      </c>
    </row>
    <row r="77" spans="1:23" x14ac:dyDescent="0.25">
      <c r="A77" s="24" t="s">
        <v>77</v>
      </c>
      <c r="B77" s="14" t="s">
        <v>351</v>
      </c>
      <c r="C77" s="20" t="s">
        <v>287</v>
      </c>
      <c r="D77" s="16">
        <v>4</v>
      </c>
      <c r="E77" s="3" t="s">
        <v>2</v>
      </c>
      <c r="F77" s="3" t="s">
        <v>319</v>
      </c>
      <c r="G77" s="7">
        <v>1.50495999175033</v>
      </c>
      <c r="H77" s="7">
        <v>-0.83802036686362602</v>
      </c>
      <c r="I77" s="7">
        <v>0.37744172345789101</v>
      </c>
      <c r="J77" s="7">
        <v>-9.44526026866183E-2</v>
      </c>
      <c r="K77" s="7">
        <v>-0.18526516903323401</v>
      </c>
      <c r="L77" s="7">
        <v>-0.36408146104146899</v>
      </c>
      <c r="M77" s="8">
        <v>62.75</v>
      </c>
      <c r="N77" s="8">
        <v>12.75757684817502</v>
      </c>
      <c r="O77" s="8">
        <v>30.454545454545499</v>
      </c>
      <c r="P77" s="2">
        <v>19.154888888888888</v>
      </c>
      <c r="Q77" s="2">
        <v>18.625</v>
      </c>
      <c r="R77" s="6">
        <v>4.2152000000000003</v>
      </c>
      <c r="S77" s="2">
        <v>55.1666666666667</v>
      </c>
      <c r="T77" s="2">
        <v>48.8</v>
      </c>
      <c r="U77" s="2">
        <v>40.005555555555553</v>
      </c>
      <c r="V77" s="2">
        <v>89.1666666666667</v>
      </c>
      <c r="W77" s="2">
        <v>69.4444444444444</v>
      </c>
    </row>
    <row r="78" spans="1:23" x14ac:dyDescent="0.25">
      <c r="A78" s="24" t="s">
        <v>78</v>
      </c>
      <c r="B78" s="14" t="s">
        <v>352</v>
      </c>
      <c r="C78" s="20" t="s">
        <v>287</v>
      </c>
      <c r="D78" s="16">
        <v>4</v>
      </c>
      <c r="E78" s="3" t="s">
        <v>2</v>
      </c>
      <c r="F78" s="3" t="s">
        <v>319</v>
      </c>
      <c r="G78" s="7">
        <v>1.72789136057877</v>
      </c>
      <c r="H78" s="7">
        <v>-0.12723204479863701</v>
      </c>
      <c r="I78" s="7">
        <v>1.21024034954476</v>
      </c>
      <c r="J78" s="7">
        <v>-1.0403117951603</v>
      </c>
      <c r="K78" s="7">
        <v>-0.36019366060268398</v>
      </c>
      <c r="L78" s="7">
        <v>4.4655657457773499</v>
      </c>
      <c r="M78" s="8">
        <v>60</v>
      </c>
      <c r="N78" s="8">
        <v>10.904745841226015</v>
      </c>
      <c r="O78" s="8">
        <v>30.454545454545499</v>
      </c>
      <c r="P78" s="2">
        <v>20.052444444444443</v>
      </c>
      <c r="Q78" s="2">
        <v>15.425000000000001</v>
      </c>
      <c r="R78" s="6">
        <v>8.8001333333333331</v>
      </c>
      <c r="S78" s="2">
        <v>53.8333333333333</v>
      </c>
      <c r="T78" s="2">
        <v>50.6666666666667</v>
      </c>
      <c r="U78" s="2">
        <v>33.166666666666664</v>
      </c>
      <c r="V78" s="2">
        <v>88.6666666666667</v>
      </c>
      <c r="W78" s="2">
        <v>74.7777777777778</v>
      </c>
    </row>
    <row r="79" spans="1:23" x14ac:dyDescent="0.25">
      <c r="A79" s="24" t="s">
        <v>79</v>
      </c>
      <c r="B79" s="14" t="s">
        <v>353</v>
      </c>
      <c r="C79" s="20" t="s">
        <v>287</v>
      </c>
      <c r="D79" s="16">
        <v>4</v>
      </c>
      <c r="E79" s="3" t="s">
        <v>2</v>
      </c>
      <c r="F79" s="3" t="s">
        <v>319</v>
      </c>
      <c r="G79" s="7">
        <v>0.57719497658324703</v>
      </c>
      <c r="H79" s="7">
        <v>-0.81947160860104395</v>
      </c>
      <c r="I79" s="7">
        <v>2.9713384216830399</v>
      </c>
      <c r="J79" s="7">
        <v>-0.33091740080507998</v>
      </c>
      <c r="K79" s="7">
        <v>-0.30188416341288599</v>
      </c>
      <c r="L79" s="7">
        <v>0.44085974009499601</v>
      </c>
      <c r="M79" s="8">
        <v>64.25</v>
      </c>
      <c r="N79" s="8">
        <v>3.2685973955682259</v>
      </c>
      <c r="O79" s="8">
        <v>28.636363636363601</v>
      </c>
      <c r="P79" s="2">
        <v>19.130888888888894</v>
      </c>
      <c r="Q79" s="2">
        <v>18.931249999999999</v>
      </c>
      <c r="R79" s="6">
        <v>6.687333333333334</v>
      </c>
      <c r="S79" s="2">
        <v>54.8333333333333</v>
      </c>
      <c r="T79" s="2">
        <v>53.3333333333333</v>
      </c>
      <c r="U79" s="2">
        <v>41.550000000000004</v>
      </c>
      <c r="V79" s="2">
        <v>88.8333333333333</v>
      </c>
      <c r="W79" s="2">
        <v>70.3333333333333</v>
      </c>
    </row>
    <row r="80" spans="1:23" x14ac:dyDescent="0.25">
      <c r="A80" s="24" t="s">
        <v>80</v>
      </c>
      <c r="B80" s="14" t="s">
        <v>354</v>
      </c>
      <c r="C80" s="20" t="s">
        <v>287</v>
      </c>
      <c r="D80" s="16">
        <v>4</v>
      </c>
      <c r="E80" s="3" t="s">
        <v>2</v>
      </c>
      <c r="F80" s="3" t="s">
        <v>319</v>
      </c>
      <c r="G80" s="7">
        <v>-4.2383962967006203</v>
      </c>
      <c r="H80" s="7">
        <v>-1.12107416277028</v>
      </c>
      <c r="I80" s="7">
        <v>-0.55085772259351296</v>
      </c>
      <c r="J80" s="7">
        <v>1.08787138790544</v>
      </c>
      <c r="K80" s="7">
        <v>0.10628231691597401</v>
      </c>
      <c r="L80" s="7">
        <v>1.74888919194174</v>
      </c>
      <c r="M80" s="8">
        <v>63.25</v>
      </c>
      <c r="N80" s="8">
        <v>15.458176619676056</v>
      </c>
      <c r="O80" s="8">
        <v>20</v>
      </c>
      <c r="P80" s="2">
        <v>15.566444444444443</v>
      </c>
      <c r="Q80" s="2">
        <v>11.75625</v>
      </c>
      <c r="R80" s="6">
        <v>2.0728000000000004</v>
      </c>
      <c r="S80" s="2">
        <v>56.8333333333333</v>
      </c>
      <c r="T80" s="2">
        <v>48</v>
      </c>
      <c r="U80" s="2">
        <v>36.661111111111119</v>
      </c>
      <c r="V80" s="2">
        <v>90</v>
      </c>
      <c r="W80" s="2">
        <v>71.7777777777778</v>
      </c>
    </row>
    <row r="81" spans="1:23" x14ac:dyDescent="0.25">
      <c r="A81" s="15" t="s">
        <v>81</v>
      </c>
      <c r="B81" s="14" t="s">
        <v>2</v>
      </c>
      <c r="C81" s="20" t="s">
        <v>318</v>
      </c>
      <c r="D81" s="16">
        <v>3</v>
      </c>
      <c r="E81" s="3" t="s">
        <v>2</v>
      </c>
      <c r="F81" s="3" t="s">
        <v>288</v>
      </c>
      <c r="G81" s="7">
        <v>0.75038057480536902</v>
      </c>
      <c r="H81" s="7">
        <v>7.0093763177726496</v>
      </c>
      <c r="I81" s="7" t="s">
        <v>2</v>
      </c>
      <c r="J81" s="7">
        <v>-0.68561459798267799</v>
      </c>
      <c r="K81" s="7">
        <v>1.0392342719532699</v>
      </c>
      <c r="L81" s="7">
        <v>-10.8125303932318</v>
      </c>
      <c r="M81" s="8">
        <v>63.5</v>
      </c>
      <c r="N81" s="8">
        <v>16.932257993788106</v>
      </c>
      <c r="O81" s="8">
        <v>27.5</v>
      </c>
      <c r="P81" s="2">
        <v>33.445</v>
      </c>
      <c r="Q81" s="2">
        <v>13.38</v>
      </c>
      <c r="R81" s="6">
        <v>32.146666666666668</v>
      </c>
      <c r="S81" s="2">
        <v>54.3333333333333</v>
      </c>
      <c r="T81" s="2" t="s">
        <v>2</v>
      </c>
      <c r="U81" s="2">
        <v>24.425000000000001</v>
      </c>
      <c r="V81" s="2">
        <v>92.6666666666667</v>
      </c>
      <c r="W81" s="2">
        <v>57.5</v>
      </c>
    </row>
    <row r="82" spans="1:23" x14ac:dyDescent="0.25">
      <c r="A82" s="24" t="s">
        <v>82</v>
      </c>
      <c r="B82" s="14" t="s">
        <v>2</v>
      </c>
      <c r="C82" s="20" t="s">
        <v>318</v>
      </c>
      <c r="D82" s="16">
        <v>1</v>
      </c>
      <c r="E82" s="3" t="s">
        <v>2</v>
      </c>
      <c r="F82" s="3" t="s">
        <v>288</v>
      </c>
      <c r="G82" s="7">
        <v>2.8360265799371298</v>
      </c>
      <c r="H82" s="7">
        <v>3.2373989604032598</v>
      </c>
      <c r="I82" s="7">
        <v>4.8526995257575596</v>
      </c>
      <c r="J82" s="7">
        <v>-0.56738219892349695</v>
      </c>
      <c r="K82" s="7">
        <v>-6.8646174653539505E-2</v>
      </c>
      <c r="L82" s="7">
        <v>-8.1116405219799397</v>
      </c>
      <c r="M82" s="8">
        <v>65.25</v>
      </c>
      <c r="N82" s="8">
        <v>13.90011739284105</v>
      </c>
      <c r="O82" s="8">
        <v>32</v>
      </c>
      <c r="P82" s="2">
        <v>31.734666666666666</v>
      </c>
      <c r="Q82" s="2">
        <v>20.824999999999999</v>
      </c>
      <c r="R82" s="6">
        <v>20.628</v>
      </c>
      <c r="S82" s="2">
        <v>54.5</v>
      </c>
      <c r="T82" s="2">
        <v>54.2</v>
      </c>
      <c r="U82" s="2">
        <v>44.661111111111104</v>
      </c>
      <c r="V82" s="2">
        <v>89.5</v>
      </c>
      <c r="W82" s="2">
        <v>60.8888888888889</v>
      </c>
    </row>
    <row r="83" spans="1:23" x14ac:dyDescent="0.25">
      <c r="A83" s="24" t="s">
        <v>83</v>
      </c>
      <c r="B83" s="14" t="s">
        <v>355</v>
      </c>
      <c r="C83" s="20" t="s">
        <v>316</v>
      </c>
      <c r="D83" s="16">
        <v>4</v>
      </c>
      <c r="E83" s="3" t="s">
        <v>2</v>
      </c>
      <c r="F83" s="3" t="s">
        <v>288</v>
      </c>
      <c r="G83" s="7">
        <v>-2.8149995129840102</v>
      </c>
      <c r="H83" s="7">
        <v>-1.81136452814682</v>
      </c>
      <c r="I83" s="7">
        <v>6.7136718249768803</v>
      </c>
      <c r="J83" s="7">
        <v>0.49670939260942798</v>
      </c>
      <c r="K83" s="7">
        <v>-0.476812654982395</v>
      </c>
      <c r="L83" s="7">
        <v>3.7612421947828998</v>
      </c>
      <c r="M83" s="8">
        <v>63.75</v>
      </c>
      <c r="N83" s="8">
        <v>8.0274089998090172</v>
      </c>
      <c r="O83" s="8">
        <v>22.454545454545499</v>
      </c>
      <c r="P83" s="2">
        <v>13.399111111111113</v>
      </c>
      <c r="Q83" s="2">
        <v>11.5875</v>
      </c>
      <c r="R83" s="6">
        <v>2.8525333333333336</v>
      </c>
      <c r="S83" s="2">
        <v>56</v>
      </c>
      <c r="T83" s="2">
        <v>59</v>
      </c>
      <c r="U83" s="2">
        <v>33</v>
      </c>
      <c r="V83" s="2">
        <v>88.3333333333333</v>
      </c>
      <c r="W83" s="2">
        <v>74</v>
      </c>
    </row>
    <row r="84" spans="1:23" x14ac:dyDescent="0.25">
      <c r="A84" s="27" t="s">
        <v>84</v>
      </c>
      <c r="B84" s="14" t="s">
        <v>356</v>
      </c>
      <c r="C84" s="20" t="s">
        <v>316</v>
      </c>
      <c r="D84" s="16">
        <v>1</v>
      </c>
      <c r="E84" s="3" t="s">
        <v>2</v>
      </c>
      <c r="F84" s="20" t="s">
        <v>282</v>
      </c>
      <c r="G84" s="7">
        <v>-1.8093201084130499</v>
      </c>
      <c r="H84" s="7">
        <v>-1.8711294389737001</v>
      </c>
      <c r="I84" s="7">
        <v>6.2065463036722299</v>
      </c>
      <c r="J84" s="7">
        <v>-0.330917400805053</v>
      </c>
      <c r="K84" s="7">
        <v>-0.243574666223039</v>
      </c>
      <c r="L84" s="7">
        <v>3.9624774950669601</v>
      </c>
      <c r="M84" s="8">
        <v>59.25</v>
      </c>
      <c r="N84" s="8">
        <v>6.52548211951766</v>
      </c>
      <c r="O84" s="8">
        <v>24.454545454545499</v>
      </c>
      <c r="P84" s="2">
        <v>14.429555555555558</v>
      </c>
      <c r="Q84" s="2">
        <v>15.262499999999999</v>
      </c>
      <c r="R84" s="6">
        <v>3.3088000000000002</v>
      </c>
      <c r="S84" s="2">
        <v>54.8333333333333</v>
      </c>
      <c r="T84" s="2">
        <v>54</v>
      </c>
      <c r="U84" s="2">
        <v>38.111111111111107</v>
      </c>
      <c r="V84" s="2">
        <v>89</v>
      </c>
      <c r="W84" s="2">
        <v>74.2222222222222</v>
      </c>
    </row>
    <row r="85" spans="1:23" x14ac:dyDescent="0.25">
      <c r="A85" s="24" t="s">
        <v>85</v>
      </c>
      <c r="B85" s="14" t="s">
        <v>356</v>
      </c>
      <c r="C85" s="20" t="s">
        <v>316</v>
      </c>
      <c r="D85" s="16">
        <v>1</v>
      </c>
      <c r="E85" s="3" t="s">
        <v>2</v>
      </c>
      <c r="F85" s="20" t="s">
        <v>282</v>
      </c>
      <c r="G85" s="7">
        <v>-7.5880296338998496</v>
      </c>
      <c r="H85" s="7">
        <v>-1.36625939623311</v>
      </c>
      <c r="I85" s="7">
        <v>-4.5672224796417202</v>
      </c>
      <c r="J85" s="7">
        <v>1.32433618602388</v>
      </c>
      <c r="K85" s="7">
        <v>1.2141627635227701</v>
      </c>
      <c r="L85" s="7">
        <v>6.5785363987605399</v>
      </c>
      <c r="M85" s="8">
        <v>70.75</v>
      </c>
      <c r="N85" s="8">
        <v>3.6425248886995676</v>
      </c>
      <c r="O85" s="8">
        <v>14.090909090909101</v>
      </c>
      <c r="P85" s="2">
        <v>10.566666666666668</v>
      </c>
      <c r="Q85" s="2">
        <v>5.0875000000000004</v>
      </c>
      <c r="R85" s="6">
        <v>1.6674</v>
      </c>
      <c r="S85" s="2">
        <v>57.1666666666667</v>
      </c>
      <c r="T85" s="2">
        <v>41</v>
      </c>
      <c r="U85" s="2">
        <v>22.45</v>
      </c>
      <c r="V85" s="2">
        <v>93.1666666666667</v>
      </c>
      <c r="W85" s="2">
        <v>77.1111111111111</v>
      </c>
    </row>
    <row r="86" spans="1:23" x14ac:dyDescent="0.25">
      <c r="A86" s="24" t="s">
        <v>86</v>
      </c>
      <c r="B86" s="14" t="s">
        <v>356</v>
      </c>
      <c r="C86" s="20" t="s">
        <v>316</v>
      </c>
      <c r="D86" s="16">
        <v>1</v>
      </c>
      <c r="E86" s="3" t="s">
        <v>2</v>
      </c>
      <c r="F86" s="20" t="s">
        <v>282</v>
      </c>
      <c r="G86" s="7">
        <v>-0.78270324839384897</v>
      </c>
      <c r="H86" s="7">
        <v>-1.2624926940497301</v>
      </c>
      <c r="I86" s="7">
        <v>-6.0299052326017097</v>
      </c>
      <c r="J86" s="7">
        <v>-1.2767765932787201</v>
      </c>
      <c r="K86" s="7">
        <v>-1.0336677463706499E-2</v>
      </c>
      <c r="L86" s="7">
        <v>-7.9104052216957799</v>
      </c>
      <c r="M86" s="8">
        <v>61.5</v>
      </c>
      <c r="N86" s="8">
        <v>11.331600729381911</v>
      </c>
      <c r="O86" s="8">
        <v>25.636363636363601</v>
      </c>
      <c r="P86" s="2">
        <v>16.852666666666668</v>
      </c>
      <c r="Q86" s="2">
        <v>16.524999999999999</v>
      </c>
      <c r="R86" s="6">
        <v>4.8150666666666666</v>
      </c>
      <c r="S86" s="2">
        <v>53.5</v>
      </c>
      <c r="T86" s="2">
        <v>39</v>
      </c>
      <c r="U86" s="2">
        <v>38.227777777777781</v>
      </c>
      <c r="V86" s="2">
        <v>89.6666666666667</v>
      </c>
      <c r="W86" s="2">
        <v>61.1111111111111</v>
      </c>
    </row>
    <row r="87" spans="1:23" x14ac:dyDescent="0.25">
      <c r="A87" s="24" t="s">
        <v>87</v>
      </c>
      <c r="B87" s="14" t="s">
        <v>356</v>
      </c>
      <c r="C87" s="20" t="s">
        <v>316</v>
      </c>
      <c r="D87" s="16">
        <v>1</v>
      </c>
      <c r="E87" s="3" t="s">
        <v>2</v>
      </c>
      <c r="F87" s="20" t="s">
        <v>282</v>
      </c>
      <c r="G87" s="7">
        <v>1.41623369254066</v>
      </c>
      <c r="H87" s="7">
        <v>-0.75391709128585604</v>
      </c>
      <c r="I87" s="7">
        <v>0.47393275558491199</v>
      </c>
      <c r="J87" s="7">
        <v>-0.80384699704187701</v>
      </c>
      <c r="K87" s="7">
        <v>-0.88497913531124806</v>
      </c>
      <c r="L87" s="7">
        <v>1.1451832910894399</v>
      </c>
      <c r="M87" s="8">
        <v>62.75</v>
      </c>
      <c r="N87" s="8">
        <v>6.7609003714403926</v>
      </c>
      <c r="O87" s="8">
        <v>29.727272727272702</v>
      </c>
      <c r="P87" s="2">
        <v>14.15</v>
      </c>
      <c r="Q87" s="2">
        <v>19.149999999999999</v>
      </c>
      <c r="R87" s="6">
        <v>2.6057200000000003</v>
      </c>
      <c r="S87" s="2">
        <v>54.1666666666667</v>
      </c>
      <c r="T87" s="2">
        <v>47.6</v>
      </c>
      <c r="U87" s="2">
        <v>39.322222222222223</v>
      </c>
      <c r="V87" s="2">
        <v>87.1666666666667</v>
      </c>
      <c r="W87" s="2">
        <v>71.1111111111111</v>
      </c>
    </row>
    <row r="88" spans="1:23" x14ac:dyDescent="0.25">
      <c r="A88" s="24" t="s">
        <v>88</v>
      </c>
      <c r="B88" s="14" t="s">
        <v>357</v>
      </c>
      <c r="C88" s="20" t="s">
        <v>316</v>
      </c>
      <c r="D88" s="16">
        <v>1</v>
      </c>
      <c r="E88" s="3" t="s">
        <v>2</v>
      </c>
      <c r="F88" s="20" t="s">
        <v>282</v>
      </c>
      <c r="G88" s="7">
        <v>1.4905441488168101</v>
      </c>
      <c r="H88" s="7">
        <v>-1.5943475248771</v>
      </c>
      <c r="I88" s="7">
        <v>-4.9661442419104196</v>
      </c>
      <c r="J88" s="7">
        <v>-1.04031179516029</v>
      </c>
      <c r="K88" s="7">
        <v>-0.36019366060271901</v>
      </c>
      <c r="L88" s="7">
        <v>1.3464185913734901</v>
      </c>
      <c r="M88" s="8">
        <v>60.25</v>
      </c>
      <c r="N88" s="8">
        <v>6.1687056414133288</v>
      </c>
      <c r="O88" s="8">
        <v>29.727272727272702</v>
      </c>
      <c r="P88" s="2">
        <v>17.78</v>
      </c>
      <c r="Q88" s="2">
        <v>23.3</v>
      </c>
      <c r="R88" s="6">
        <v>3.493066666666667</v>
      </c>
      <c r="S88" s="2">
        <v>53.8333333333333</v>
      </c>
      <c r="T88" s="2">
        <v>41.6</v>
      </c>
      <c r="U88" s="2">
        <v>43.00555555555556</v>
      </c>
      <c r="V88" s="2">
        <v>88.6666666666667</v>
      </c>
      <c r="W88" s="2">
        <v>71.3333333333333</v>
      </c>
    </row>
    <row r="89" spans="1:23" x14ac:dyDescent="0.25">
      <c r="A89" s="24" t="s">
        <v>89</v>
      </c>
      <c r="B89" s="14" t="s">
        <v>357</v>
      </c>
      <c r="C89" s="20" t="s">
        <v>316</v>
      </c>
      <c r="D89" s="16">
        <v>1</v>
      </c>
      <c r="E89" s="3" t="s">
        <v>2</v>
      </c>
      <c r="F89" s="20" t="s">
        <v>282</v>
      </c>
      <c r="G89" s="7">
        <v>-3.4275029024468799</v>
      </c>
      <c r="H89" s="7">
        <v>-2.04788410696812</v>
      </c>
      <c r="I89" s="7">
        <v>-5.5907940612926703</v>
      </c>
      <c r="J89" s="7">
        <v>0.61494179166862695</v>
      </c>
      <c r="K89" s="7">
        <v>-0.88497913531122696</v>
      </c>
      <c r="L89" s="7">
        <v>16.036595512114001</v>
      </c>
      <c r="M89" s="8">
        <v>62.25</v>
      </c>
      <c r="N89" s="8">
        <v>4.983556552593881</v>
      </c>
      <c r="O89" s="8">
        <v>21.545454545454501</v>
      </c>
      <c r="P89" s="2">
        <v>11.780888888888889</v>
      </c>
      <c r="Q89" s="2">
        <v>9.5625</v>
      </c>
      <c r="R89" s="6">
        <v>0.54759999999999998</v>
      </c>
      <c r="S89" s="2">
        <v>56.1666666666667</v>
      </c>
      <c r="T89" s="2">
        <v>40</v>
      </c>
      <c r="U89" s="2">
        <v>27.888888888888886</v>
      </c>
      <c r="V89" s="2">
        <v>87.1666666666667</v>
      </c>
      <c r="W89" s="2">
        <v>87.5555555555556</v>
      </c>
    </row>
    <row r="90" spans="1:23" x14ac:dyDescent="0.25">
      <c r="A90" s="24" t="s">
        <v>90</v>
      </c>
      <c r="B90" s="14" t="s">
        <v>357</v>
      </c>
      <c r="C90" s="20" t="s">
        <v>316</v>
      </c>
      <c r="D90" s="16">
        <v>1</v>
      </c>
      <c r="E90" s="3" t="s">
        <v>2</v>
      </c>
      <c r="F90" s="20" t="s">
        <v>282</v>
      </c>
      <c r="G90" s="7">
        <v>-5.59829452167771</v>
      </c>
      <c r="H90" s="7">
        <v>-1.9684919034595201</v>
      </c>
      <c r="I90" s="7">
        <v>11.5420761620175</v>
      </c>
      <c r="J90" s="7">
        <v>2.3884277775567599</v>
      </c>
      <c r="K90" s="7">
        <v>0.45613930005495101</v>
      </c>
      <c r="L90" s="7">
        <v>18.552036765665399</v>
      </c>
      <c r="M90" s="8">
        <v>65.25</v>
      </c>
      <c r="N90" s="8">
        <v>1.0559825782551058</v>
      </c>
      <c r="O90" s="8">
        <v>17</v>
      </c>
      <c r="P90" s="2">
        <v>10.516711111111112</v>
      </c>
      <c r="Q90" s="2">
        <v>7.5374999999999996</v>
      </c>
      <c r="R90" s="6">
        <v>2.2525333333333335</v>
      </c>
      <c r="S90" s="2">
        <v>58.6666666666667</v>
      </c>
      <c r="T90" s="2">
        <v>63.4</v>
      </c>
      <c r="U90" s="2">
        <v>23.883333333333336</v>
      </c>
      <c r="V90" s="2">
        <v>91</v>
      </c>
      <c r="W90" s="2">
        <v>90.3333333333333</v>
      </c>
    </row>
    <row r="91" spans="1:23" x14ac:dyDescent="0.25">
      <c r="A91" s="24" t="s">
        <v>91</v>
      </c>
      <c r="B91" s="14" t="s">
        <v>357</v>
      </c>
      <c r="C91" s="20" t="s">
        <v>316</v>
      </c>
      <c r="D91" s="16">
        <v>1</v>
      </c>
      <c r="E91" s="3" t="s">
        <v>2</v>
      </c>
      <c r="F91" s="20" t="s">
        <v>282</v>
      </c>
      <c r="G91" s="7">
        <v>-4.1323365610547</v>
      </c>
      <c r="H91" s="7">
        <v>-2.1021731850396499</v>
      </c>
      <c r="I91" s="7">
        <v>-7.2489096418754402</v>
      </c>
      <c r="J91" s="7">
        <v>-1.9861709876339699</v>
      </c>
      <c r="K91" s="7">
        <v>-1.46807410720959</v>
      </c>
      <c r="L91" s="7">
        <v>15.634124911545801</v>
      </c>
      <c r="M91" s="8">
        <v>65</v>
      </c>
      <c r="N91" s="8">
        <v>1.6007581488496077</v>
      </c>
      <c r="O91" s="8">
        <v>19.727272727272702</v>
      </c>
      <c r="P91" s="2">
        <v>10.415333333333333</v>
      </c>
      <c r="Q91" s="2">
        <v>8.6624999999999996</v>
      </c>
      <c r="R91" s="6">
        <v>2.0561333333333334</v>
      </c>
      <c r="S91" s="2">
        <v>52.5</v>
      </c>
      <c r="T91" s="2">
        <v>37.200000000000003</v>
      </c>
      <c r="U91" s="2">
        <v>22.772222222222226</v>
      </c>
      <c r="V91" s="2">
        <v>85.5</v>
      </c>
      <c r="W91" s="2">
        <v>87.1111111111111</v>
      </c>
    </row>
    <row r="92" spans="1:23" x14ac:dyDescent="0.25">
      <c r="A92" s="24" t="s">
        <v>92</v>
      </c>
      <c r="B92" s="14" t="s">
        <v>357</v>
      </c>
      <c r="C92" s="20" t="s">
        <v>316</v>
      </c>
      <c r="D92" s="16">
        <v>1</v>
      </c>
      <c r="E92" s="3" t="s">
        <v>2</v>
      </c>
      <c r="F92" s="20" t="s">
        <v>282</v>
      </c>
      <c r="G92" s="7">
        <v>-7.3297450157663597</v>
      </c>
      <c r="H92" s="7">
        <v>-2.2024075200196398</v>
      </c>
      <c r="I92" s="7">
        <v>-2.6357460167239601</v>
      </c>
      <c r="J92" s="7">
        <v>0.969638988846243</v>
      </c>
      <c r="K92" s="7">
        <v>-0.243574666223039</v>
      </c>
      <c r="L92" s="7">
        <v>14.7285660602672</v>
      </c>
      <c r="M92" s="8">
        <v>60.5</v>
      </c>
      <c r="N92" s="8">
        <v>1.663281344763295</v>
      </c>
      <c r="O92" s="8">
        <v>14</v>
      </c>
      <c r="P92" s="2">
        <v>8.5671555555555567</v>
      </c>
      <c r="Q92" s="2">
        <v>5.4625000000000004</v>
      </c>
      <c r="R92" s="6">
        <v>0.56922666666666666</v>
      </c>
      <c r="S92" s="2">
        <v>56.6666666666667</v>
      </c>
      <c r="T92" s="2">
        <v>44.6</v>
      </c>
      <c r="U92" s="2">
        <v>20.988888888888887</v>
      </c>
      <c r="V92" s="2">
        <v>89</v>
      </c>
      <c r="W92" s="2">
        <v>86.1111111111111</v>
      </c>
    </row>
    <row r="93" spans="1:23" x14ac:dyDescent="0.25">
      <c r="A93" s="24" t="s">
        <v>93</v>
      </c>
      <c r="B93" s="14" t="s">
        <v>358</v>
      </c>
      <c r="C93" s="20" t="s">
        <v>316</v>
      </c>
      <c r="D93" s="16">
        <v>1</v>
      </c>
      <c r="E93" s="3" t="s">
        <v>2</v>
      </c>
      <c r="F93" s="20" t="s">
        <v>282</v>
      </c>
      <c r="G93" s="7">
        <v>1.5929999513350099</v>
      </c>
      <c r="H93" s="7">
        <v>-1.57432806768474</v>
      </c>
      <c r="I93" s="7">
        <v>7.1330141623539101</v>
      </c>
      <c r="J93" s="7">
        <v>-2.57733298293003</v>
      </c>
      <c r="K93" s="7">
        <v>-1.29314561564007</v>
      </c>
      <c r="L93" s="7">
        <v>-7.8097875715537404</v>
      </c>
      <c r="M93" s="8">
        <v>59.25</v>
      </c>
      <c r="N93" s="8">
        <v>6.5479335916625914</v>
      </c>
      <c r="O93" s="8">
        <v>29.272727272727298</v>
      </c>
      <c r="P93" s="2">
        <v>18.715555555555557</v>
      </c>
      <c r="Q93" s="2">
        <v>27.412500000000001</v>
      </c>
      <c r="R93" s="6">
        <v>2.8232000000000004</v>
      </c>
      <c r="S93" s="2">
        <v>51.6666666666667</v>
      </c>
      <c r="T93" s="2">
        <v>55.4</v>
      </c>
      <c r="U93" s="2">
        <v>45.011111111111099</v>
      </c>
      <c r="V93" s="2">
        <v>86</v>
      </c>
      <c r="W93" s="2">
        <v>61.2222222222222</v>
      </c>
    </row>
    <row r="94" spans="1:23" x14ac:dyDescent="0.25">
      <c r="A94" s="24" t="s">
        <v>94</v>
      </c>
      <c r="B94" s="14" t="s">
        <v>359</v>
      </c>
      <c r="C94" s="20" t="s">
        <v>316</v>
      </c>
      <c r="D94" s="16">
        <v>1</v>
      </c>
      <c r="E94" s="3" t="s">
        <v>2</v>
      </c>
      <c r="F94" s="20" t="s">
        <v>282</v>
      </c>
      <c r="G94" s="7">
        <v>-6.1961759839372696</v>
      </c>
      <c r="H94" s="7">
        <v>-1.4382917898738099</v>
      </c>
      <c r="I94" s="7">
        <v>-18.805022426522701</v>
      </c>
      <c r="J94" s="7">
        <v>3.1732267510878001</v>
      </c>
      <c r="K94" s="7">
        <v>0.45613930005495101</v>
      </c>
      <c r="L94" s="7">
        <v>0.64209504037909104</v>
      </c>
      <c r="M94" s="8">
        <v>67</v>
      </c>
      <c r="N94" s="8">
        <v>1.1292432800678598</v>
      </c>
      <c r="O94" s="8">
        <v>14.7</v>
      </c>
      <c r="P94" s="2">
        <v>11.647111111111114</v>
      </c>
      <c r="Q94" s="2">
        <v>7.0285714285714302</v>
      </c>
      <c r="R94" s="6">
        <v>1.5497333333333332</v>
      </c>
      <c r="S94" s="2">
        <v>60</v>
      </c>
      <c r="T94" s="2">
        <v>20.2</v>
      </c>
      <c r="U94" s="2">
        <v>24.777777777777782</v>
      </c>
      <c r="V94" s="2">
        <v>91</v>
      </c>
      <c r="W94" s="2">
        <v>70.5555555555556</v>
      </c>
    </row>
    <row r="95" spans="1:23" x14ac:dyDescent="0.25">
      <c r="A95" s="24" t="s">
        <v>95</v>
      </c>
      <c r="B95" s="14" t="s">
        <v>359</v>
      </c>
      <c r="C95" s="20" t="s">
        <v>316</v>
      </c>
      <c r="D95" s="16">
        <v>3</v>
      </c>
      <c r="E95" s="3" t="s">
        <v>2</v>
      </c>
      <c r="F95" s="20" t="s">
        <v>282</v>
      </c>
      <c r="G95" s="7">
        <v>-3.3849417010021199</v>
      </c>
      <c r="H95" s="7">
        <v>-0.423249850391753</v>
      </c>
      <c r="I95" s="7">
        <v>-10.857064662790901</v>
      </c>
      <c r="J95" s="7">
        <v>0.14201219543179799</v>
      </c>
      <c r="K95" s="7">
        <v>-0.36019366060274699</v>
      </c>
      <c r="L95" s="7">
        <v>5.4717422471978496</v>
      </c>
      <c r="M95" s="8">
        <v>71</v>
      </c>
      <c r="N95" s="8">
        <v>3.1057429571983262</v>
      </c>
      <c r="O95" s="8">
        <v>21.818181818181799</v>
      </c>
      <c r="P95" s="2">
        <v>17.671866666666666</v>
      </c>
      <c r="Q95" s="2">
        <v>12.6875</v>
      </c>
      <c r="R95" s="6">
        <v>3.5063999999999997</v>
      </c>
      <c r="S95" s="2">
        <v>55.5</v>
      </c>
      <c r="T95" s="2">
        <v>32</v>
      </c>
      <c r="U95" s="2">
        <v>35.783333333333331</v>
      </c>
      <c r="V95" s="2">
        <v>88.6666666666667</v>
      </c>
      <c r="W95" s="2">
        <v>75.8888888888889</v>
      </c>
    </row>
    <row r="96" spans="1:23" x14ac:dyDescent="0.25">
      <c r="A96" s="24" t="s">
        <v>96</v>
      </c>
      <c r="B96" s="14" t="s">
        <v>359</v>
      </c>
      <c r="C96" s="20" t="s">
        <v>316</v>
      </c>
      <c r="D96" s="16">
        <v>1</v>
      </c>
      <c r="E96" s="3" t="s">
        <v>2</v>
      </c>
      <c r="F96" s="20" t="s">
        <v>282</v>
      </c>
      <c r="G96" s="7">
        <v>-4.9360220522454599</v>
      </c>
      <c r="H96" s="7">
        <v>-1.3950971223181701</v>
      </c>
      <c r="I96" s="7">
        <v>12.7598551896068</v>
      </c>
      <c r="J96" s="7">
        <v>-1.3950089923379401</v>
      </c>
      <c r="K96" s="7">
        <v>-0.65174114655188398</v>
      </c>
      <c r="L96" s="7">
        <v>-3.2819933151611602</v>
      </c>
      <c r="M96" s="8">
        <v>61.25</v>
      </c>
      <c r="N96" s="8">
        <v>2.4281526220351441</v>
      </c>
      <c r="O96" s="8">
        <v>18.545454545454501</v>
      </c>
      <c r="P96" s="2">
        <v>12.186</v>
      </c>
      <c r="Q96" s="2">
        <v>8.4625000000000004</v>
      </c>
      <c r="R96" s="6">
        <v>2.7279999999999998</v>
      </c>
      <c r="S96" s="2">
        <v>53.3333333333333</v>
      </c>
      <c r="T96" s="2">
        <v>63.6</v>
      </c>
      <c r="U96" s="2">
        <v>24.87777777777778</v>
      </c>
      <c r="V96" s="2">
        <v>87.8333333333333</v>
      </c>
      <c r="W96" s="2">
        <v>66.2222222222222</v>
      </c>
    </row>
    <row r="97" spans="1:23" x14ac:dyDescent="0.25">
      <c r="A97" s="24" t="s">
        <v>97</v>
      </c>
      <c r="B97" s="14" t="s">
        <v>359</v>
      </c>
      <c r="C97" s="20" t="s">
        <v>316</v>
      </c>
      <c r="D97" s="16">
        <v>1</v>
      </c>
      <c r="E97" s="3" t="s">
        <v>2</v>
      </c>
      <c r="F97" s="20" t="s">
        <v>282</v>
      </c>
      <c r="G97" s="7">
        <v>-2.8149994761764399</v>
      </c>
      <c r="H97" s="7">
        <v>-1.90244353833696</v>
      </c>
      <c r="I97" s="7">
        <v>-6.2247253693823899</v>
      </c>
      <c r="J97" s="7">
        <v>-1.0403117951603</v>
      </c>
      <c r="K97" s="7">
        <v>-1.17652662126041</v>
      </c>
      <c r="L97" s="7">
        <v>-8.7153464228322601</v>
      </c>
      <c r="M97" s="8">
        <v>58.5</v>
      </c>
      <c r="N97" s="8">
        <v>6.0721922125588144</v>
      </c>
      <c r="O97" s="8">
        <v>22.454545454545499</v>
      </c>
      <c r="P97" s="2">
        <v>14.608355555555557</v>
      </c>
      <c r="Q97" s="2">
        <v>14.35</v>
      </c>
      <c r="R97" s="6">
        <v>1.2065333333333332</v>
      </c>
      <c r="S97" s="2">
        <v>53.8333333333333</v>
      </c>
      <c r="T97" s="2">
        <v>39</v>
      </c>
      <c r="U97" s="2">
        <v>37.672222222222224</v>
      </c>
      <c r="V97" s="2">
        <v>86.3333333333333</v>
      </c>
      <c r="W97" s="2">
        <v>60.2222222222222</v>
      </c>
    </row>
    <row r="98" spans="1:23" x14ac:dyDescent="0.25">
      <c r="A98" s="24" t="s">
        <v>98</v>
      </c>
      <c r="B98" s="14" t="s">
        <v>2</v>
      </c>
      <c r="C98" s="20" t="s">
        <v>316</v>
      </c>
      <c r="D98" s="16">
        <v>5</v>
      </c>
      <c r="E98" s="3" t="s">
        <v>2</v>
      </c>
      <c r="F98" s="20" t="s">
        <v>288</v>
      </c>
      <c r="G98" s="7">
        <v>1.8303471630969901</v>
      </c>
      <c r="H98" s="7">
        <v>2.82899143846325</v>
      </c>
      <c r="I98" s="7">
        <v>7.9438153206516198</v>
      </c>
      <c r="J98" s="7">
        <v>0.37847699355021502</v>
      </c>
      <c r="K98" s="7">
        <v>0.10628231691593901</v>
      </c>
      <c r="L98" s="7">
        <v>-7.10546402055932</v>
      </c>
      <c r="M98" s="8">
        <v>65.75</v>
      </c>
      <c r="N98" s="8">
        <v>14.66971972138254</v>
      </c>
      <c r="O98" s="8">
        <v>30</v>
      </c>
      <c r="P98" s="2">
        <v>29.622888888888891</v>
      </c>
      <c r="Q98" s="2">
        <v>19.324999999999999</v>
      </c>
      <c r="R98" s="6">
        <v>14.857866666666666</v>
      </c>
      <c r="S98" s="2">
        <v>55.8333333333333</v>
      </c>
      <c r="T98" s="2">
        <v>58.4</v>
      </c>
      <c r="U98" s="2">
        <v>40.666666666666664</v>
      </c>
      <c r="V98" s="2">
        <v>90</v>
      </c>
      <c r="W98" s="2">
        <v>62</v>
      </c>
    </row>
    <row r="99" spans="1:23" ht="38.25" x14ac:dyDescent="0.25">
      <c r="A99" s="24" t="s">
        <v>99</v>
      </c>
      <c r="B99" s="14" t="s">
        <v>360</v>
      </c>
      <c r="C99" s="20" t="s">
        <v>287</v>
      </c>
      <c r="D99" s="16">
        <v>4</v>
      </c>
      <c r="E99" s="3" t="s">
        <v>2</v>
      </c>
      <c r="F99" s="20" t="s">
        <v>288</v>
      </c>
      <c r="G99" s="7">
        <v>5.6337374315643398</v>
      </c>
      <c r="H99" s="7">
        <v>3.1336452314721801</v>
      </c>
      <c r="I99" s="7">
        <v>27.4065741726018</v>
      </c>
      <c r="J99" s="7">
        <v>-0.92207939610106804</v>
      </c>
      <c r="K99" s="7">
        <v>-0.24357466622304899</v>
      </c>
      <c r="L99" s="7">
        <v>-11.733875927093999</v>
      </c>
      <c r="M99" s="8">
        <v>60.25</v>
      </c>
      <c r="N99" s="8">
        <v>19.714322027220721</v>
      </c>
      <c r="O99" s="8">
        <v>38.181818181818201</v>
      </c>
      <c r="P99" s="2">
        <v>31.670666666666666</v>
      </c>
      <c r="Q99" s="2">
        <v>23.274999999999999</v>
      </c>
      <c r="R99" s="6">
        <v>24.213333333333335</v>
      </c>
      <c r="S99" s="2">
        <v>54</v>
      </c>
      <c r="T99" s="2">
        <v>90.3333333333333</v>
      </c>
      <c r="U99" s="2">
        <v>45.783333333333331</v>
      </c>
      <c r="V99" s="2">
        <v>89</v>
      </c>
      <c r="W99" s="2">
        <v>56.8888888888889</v>
      </c>
    </row>
    <row r="100" spans="1:23" ht="25.5" x14ac:dyDescent="0.25">
      <c r="A100" s="24" t="s">
        <v>100</v>
      </c>
      <c r="B100" s="14" t="s">
        <v>361</v>
      </c>
      <c r="C100" s="20" t="s">
        <v>287</v>
      </c>
      <c r="D100" s="16">
        <v>1</v>
      </c>
      <c r="E100" s="3" t="s">
        <v>2</v>
      </c>
      <c r="F100" s="20" t="s">
        <v>288</v>
      </c>
      <c r="G100" s="7">
        <v>9.8685745579475199</v>
      </c>
      <c r="H100" s="7">
        <v>-0.82683747202496305</v>
      </c>
      <c r="I100" s="7">
        <v>29.0948818883797</v>
      </c>
      <c r="J100" s="7">
        <v>-2.57733298293003</v>
      </c>
      <c r="K100" s="7">
        <v>-0.71005064374174498</v>
      </c>
      <c r="L100" s="7">
        <v>-13.9474642302193</v>
      </c>
      <c r="M100" s="8">
        <v>60</v>
      </c>
      <c r="N100" s="8">
        <v>17.427102313426531</v>
      </c>
      <c r="O100" s="8">
        <v>45.636363636363598</v>
      </c>
      <c r="P100" s="2">
        <v>24.929644444444445</v>
      </c>
      <c r="Q100" s="2">
        <v>38.4</v>
      </c>
      <c r="R100" s="6">
        <v>4.2613333333333339</v>
      </c>
      <c r="S100" s="2">
        <v>51.6666666666667</v>
      </c>
      <c r="T100" s="2">
        <v>88.2</v>
      </c>
      <c r="U100" s="2">
        <v>54.661111111111119</v>
      </c>
      <c r="V100" s="2">
        <v>87.6666666666667</v>
      </c>
      <c r="W100" s="2">
        <v>54.4444444444444</v>
      </c>
    </row>
    <row r="101" spans="1:23" ht="21" customHeight="1" x14ac:dyDescent="0.25">
      <c r="A101" s="24" t="s">
        <v>101</v>
      </c>
      <c r="B101" s="14" t="s">
        <v>362</v>
      </c>
      <c r="C101" s="20" t="s">
        <v>287</v>
      </c>
      <c r="D101" s="16">
        <v>4</v>
      </c>
      <c r="E101" s="3" t="s">
        <v>2</v>
      </c>
      <c r="F101" s="20" t="s">
        <v>288</v>
      </c>
      <c r="G101" s="7">
        <v>-4.3091028075798796</v>
      </c>
      <c r="H101" s="7">
        <v>-1.84617438958227</v>
      </c>
      <c r="I101" s="7">
        <v>21.903142697169599</v>
      </c>
      <c r="J101" s="7">
        <v>2.3779796372576399E-2</v>
      </c>
      <c r="K101" s="7">
        <v>-1.17652662126041</v>
      </c>
      <c r="L101" s="7">
        <v>12.414360106999901</v>
      </c>
      <c r="M101" s="8">
        <v>61.5</v>
      </c>
      <c r="N101" s="8">
        <v>4.503557641066938</v>
      </c>
      <c r="O101" s="8">
        <v>20.181818181818201</v>
      </c>
      <c r="P101" s="2">
        <v>11.144888888888891</v>
      </c>
      <c r="Q101" s="2">
        <v>8.4250000000000007</v>
      </c>
      <c r="R101" s="6">
        <v>6.3693333333333335</v>
      </c>
      <c r="S101" s="2">
        <v>55.3333333333333</v>
      </c>
      <c r="T101" s="2">
        <v>82</v>
      </c>
      <c r="U101" s="2">
        <v>25.894444444444442</v>
      </c>
      <c r="V101" s="2">
        <v>86.3333333333333</v>
      </c>
      <c r="W101" s="2">
        <v>83.5555555555556</v>
      </c>
    </row>
    <row r="102" spans="1:23" x14ac:dyDescent="0.25">
      <c r="A102" s="24" t="s">
        <v>102</v>
      </c>
      <c r="B102" s="14" t="s">
        <v>363</v>
      </c>
      <c r="C102" s="20" t="s">
        <v>287</v>
      </c>
      <c r="D102" s="16">
        <v>1</v>
      </c>
      <c r="E102" s="3" t="s">
        <v>2</v>
      </c>
      <c r="F102" s="20" t="s">
        <v>288</v>
      </c>
      <c r="G102" s="7">
        <v>5.8105036535511303</v>
      </c>
      <c r="H102" s="7">
        <v>-0.32550355315866097</v>
      </c>
      <c r="I102" s="7">
        <v>22.533516895422</v>
      </c>
      <c r="J102" s="7">
        <v>-1.2767765932787101</v>
      </c>
      <c r="K102" s="7">
        <v>-1.1765266212604</v>
      </c>
      <c r="L102" s="7">
        <v>15.634124911545801</v>
      </c>
      <c r="M102" s="8">
        <v>59.75</v>
      </c>
      <c r="N102" s="8">
        <v>8.8036809526978352</v>
      </c>
      <c r="O102" s="8">
        <v>37.727272727272698</v>
      </c>
      <c r="P102" s="2">
        <v>21.954666666666668</v>
      </c>
      <c r="Q102" s="2">
        <v>23.15</v>
      </c>
      <c r="R102" s="6">
        <v>10.485333333333335</v>
      </c>
      <c r="S102" s="2">
        <v>53.5</v>
      </c>
      <c r="T102" s="2">
        <v>80.8</v>
      </c>
      <c r="U102" s="2">
        <v>38.105555555555554</v>
      </c>
      <c r="V102" s="2">
        <v>86.3333333333333</v>
      </c>
      <c r="W102" s="2">
        <v>87.1111111111111</v>
      </c>
    </row>
    <row r="103" spans="1:23" x14ac:dyDescent="0.25">
      <c r="A103" s="24" t="s">
        <v>103</v>
      </c>
      <c r="B103" s="14" t="s">
        <v>364</v>
      </c>
      <c r="C103" s="20" t="s">
        <v>316</v>
      </c>
      <c r="D103" s="16">
        <v>1</v>
      </c>
      <c r="E103" s="3" t="s">
        <v>2</v>
      </c>
      <c r="F103" s="20" t="s">
        <v>288</v>
      </c>
      <c r="G103" s="7">
        <v>2.7198412373028198</v>
      </c>
      <c r="H103" s="7">
        <v>1.49300197126919</v>
      </c>
      <c r="I103" s="7">
        <v>7.6704544383166304</v>
      </c>
      <c r="J103" s="7">
        <v>-1.9861709876339699</v>
      </c>
      <c r="K103" s="7">
        <v>-0.24357466622306001</v>
      </c>
      <c r="L103" s="7">
        <v>-11.532640626809901</v>
      </c>
      <c r="M103" s="8">
        <v>62.25</v>
      </c>
      <c r="N103" s="8">
        <v>17.470879890855237</v>
      </c>
      <c r="O103" s="8">
        <v>33.636363636363598</v>
      </c>
      <c r="P103" s="2">
        <v>25.763777777777779</v>
      </c>
      <c r="Q103" s="2">
        <v>20.774999999999999</v>
      </c>
      <c r="R103" s="6">
        <v>11.926666666666668</v>
      </c>
      <c r="S103" s="2">
        <v>52.5</v>
      </c>
      <c r="T103" s="2">
        <v>57.6</v>
      </c>
      <c r="U103" s="2">
        <v>48.111111111111114</v>
      </c>
      <c r="V103" s="2">
        <v>89</v>
      </c>
      <c r="W103" s="2">
        <v>57.1111111111111</v>
      </c>
    </row>
    <row r="104" spans="1:23" x14ac:dyDescent="0.25">
      <c r="A104" s="15" t="s">
        <v>104</v>
      </c>
      <c r="B104" s="14" t="s">
        <v>365</v>
      </c>
      <c r="C104" s="20" t="s">
        <v>316</v>
      </c>
      <c r="D104" s="16">
        <v>5</v>
      </c>
      <c r="E104" s="3" t="s">
        <v>366</v>
      </c>
      <c r="F104" s="3" t="s">
        <v>367</v>
      </c>
      <c r="G104" s="7">
        <v>-0.40937112225608602</v>
      </c>
      <c r="H104" s="7">
        <v>-1.1641257315848199</v>
      </c>
      <c r="I104" s="7">
        <v>-19.1484012426493</v>
      </c>
      <c r="J104" s="7">
        <v>-0.344881300198705</v>
      </c>
      <c r="K104" s="7">
        <v>-0.94328863250107398</v>
      </c>
      <c r="L104" s="7">
        <v>10.4709550807295</v>
      </c>
      <c r="M104" s="8">
        <v>60.75</v>
      </c>
      <c r="N104" s="8">
        <v>5.3454020490660792</v>
      </c>
      <c r="O104" s="8">
        <v>27</v>
      </c>
      <c r="P104" s="2">
        <v>13.608000000000001</v>
      </c>
      <c r="Q104" s="2">
        <v>15.24</v>
      </c>
      <c r="R104" s="6">
        <v>3.1196000000000002</v>
      </c>
      <c r="S104" s="2">
        <v>52.428571428571402</v>
      </c>
      <c r="T104" s="2">
        <v>20</v>
      </c>
      <c r="U104" s="2">
        <v>22.316666666666666</v>
      </c>
      <c r="V104" s="2">
        <v>87</v>
      </c>
      <c r="W104" s="2">
        <v>82.714285714285694</v>
      </c>
    </row>
    <row r="105" spans="1:23" x14ac:dyDescent="0.25">
      <c r="A105" s="15" t="s">
        <v>105</v>
      </c>
      <c r="B105" s="14" t="s">
        <v>365</v>
      </c>
      <c r="C105" s="20" t="s">
        <v>316</v>
      </c>
      <c r="D105" s="16">
        <v>5</v>
      </c>
      <c r="E105" s="17" t="s">
        <v>368</v>
      </c>
      <c r="F105" s="3" t="s">
        <v>367</v>
      </c>
      <c r="G105" s="7">
        <v>1.7982898233956801</v>
      </c>
      <c r="H105" s="7">
        <v>-0.84747090892618704</v>
      </c>
      <c r="I105" s="7">
        <v>-22.6844066610361</v>
      </c>
      <c r="J105" s="7">
        <v>-0.42401438974959099</v>
      </c>
      <c r="K105" s="7">
        <v>0.22290131129562599</v>
      </c>
      <c r="L105" s="7">
        <v>-6.4725289387437002</v>
      </c>
      <c r="M105" s="8">
        <v>61.5</v>
      </c>
      <c r="N105" s="8">
        <v>11.722714293884884</v>
      </c>
      <c r="O105" s="8">
        <v>31.4444444444444</v>
      </c>
      <c r="P105" s="2">
        <v>15.609333333333336</v>
      </c>
      <c r="Q105" s="2">
        <v>14.06</v>
      </c>
      <c r="R105" s="6">
        <v>4.2701333333333329</v>
      </c>
      <c r="S105" s="2">
        <v>52.142857142857103</v>
      </c>
      <c r="T105" s="2">
        <v>15</v>
      </c>
      <c r="U105" s="2">
        <v>20.166666666666668</v>
      </c>
      <c r="V105" s="2">
        <v>90.3333333333333</v>
      </c>
      <c r="W105" s="2">
        <v>64.571428571428598</v>
      </c>
    </row>
    <row r="106" spans="1:23" x14ac:dyDescent="0.25">
      <c r="A106" s="15" t="s">
        <v>106</v>
      </c>
      <c r="B106" s="14" t="s">
        <v>365</v>
      </c>
      <c r="C106" s="20" t="s">
        <v>316</v>
      </c>
      <c r="D106" s="16">
        <v>5</v>
      </c>
      <c r="E106" s="17" t="s">
        <v>368</v>
      </c>
      <c r="F106" s="3" t="s">
        <v>367</v>
      </c>
      <c r="G106" s="7">
        <v>-3.9119760974925502</v>
      </c>
      <c r="H106" s="7">
        <v>-1.5686835074285701</v>
      </c>
      <c r="I106" s="7">
        <v>-24.098808828390801</v>
      </c>
      <c r="J106" s="7">
        <v>-0.80074357867120705</v>
      </c>
      <c r="K106" s="7">
        <v>-0.59343164936208204</v>
      </c>
      <c r="L106" s="7">
        <v>9.26437537649349</v>
      </c>
      <c r="M106" s="8">
        <v>60.25</v>
      </c>
      <c r="N106" s="8">
        <v>6.4795542619522379</v>
      </c>
      <c r="O106" s="8">
        <v>20.2222222222222</v>
      </c>
      <c r="P106" s="2">
        <v>10.668666666666667</v>
      </c>
      <c r="Q106" s="2">
        <v>8.9600000000000009</v>
      </c>
      <c r="R106" s="6">
        <v>1.6576933333333335</v>
      </c>
      <c r="S106" s="2">
        <v>51.571428571428598</v>
      </c>
      <c r="T106" s="2">
        <v>13</v>
      </c>
      <c r="U106" s="2">
        <v>20.316666666666666</v>
      </c>
      <c r="V106" s="2">
        <v>88</v>
      </c>
      <c r="W106" s="2">
        <v>81.857142857142904</v>
      </c>
    </row>
    <row r="107" spans="1:23" x14ac:dyDescent="0.25">
      <c r="A107" s="24" t="s">
        <v>107</v>
      </c>
      <c r="B107" s="14" t="s">
        <v>365</v>
      </c>
      <c r="C107" s="20" t="s">
        <v>316</v>
      </c>
      <c r="D107" s="16">
        <v>5</v>
      </c>
      <c r="E107" s="17" t="s">
        <v>368</v>
      </c>
      <c r="F107" s="3" t="s">
        <v>367</v>
      </c>
      <c r="G107" s="7">
        <v>-1.6318675222629</v>
      </c>
      <c r="H107" s="7">
        <v>-2.3163454776659198</v>
      </c>
      <c r="I107" s="7">
        <v>-9.8712317268117094</v>
      </c>
      <c r="J107" s="7">
        <v>-2.10440338669317</v>
      </c>
      <c r="K107" s="7">
        <v>-1.3514551128299099</v>
      </c>
      <c r="L107" s="7">
        <v>8.1884188010334409</v>
      </c>
      <c r="M107" s="8">
        <v>59.75</v>
      </c>
      <c r="N107" s="8">
        <v>6.4260907243561576</v>
      </c>
      <c r="O107" s="8">
        <v>25.909090909090899</v>
      </c>
      <c r="P107" s="2">
        <v>11.476666666666667</v>
      </c>
      <c r="Q107" s="2">
        <v>12.275</v>
      </c>
      <c r="R107" s="6">
        <v>0.33017333333333337</v>
      </c>
      <c r="S107" s="2">
        <v>52.3333333333333</v>
      </c>
      <c r="T107" s="2">
        <v>34.6</v>
      </c>
      <c r="U107" s="2">
        <v>29</v>
      </c>
      <c r="V107" s="2">
        <v>85.8333333333333</v>
      </c>
      <c r="W107" s="2">
        <v>78.8888888888889</v>
      </c>
    </row>
    <row r="108" spans="1:23" x14ac:dyDescent="0.25">
      <c r="A108" s="24" t="s">
        <v>108</v>
      </c>
      <c r="B108" s="14" t="s">
        <v>365</v>
      </c>
      <c r="C108" s="20" t="s">
        <v>316</v>
      </c>
      <c r="D108" s="16">
        <v>5</v>
      </c>
      <c r="E108" s="17" t="s">
        <v>368</v>
      </c>
      <c r="F108" s="3" t="s">
        <v>367</v>
      </c>
      <c r="G108" s="7">
        <v>4.0646373165289704</v>
      </c>
      <c r="H108" s="7">
        <v>-0.612713928528833</v>
      </c>
      <c r="I108" s="7">
        <v>-0.18845570946909701</v>
      </c>
      <c r="J108" s="7">
        <v>-1.2767765932787001</v>
      </c>
      <c r="K108" s="7">
        <v>-0.76836014093155702</v>
      </c>
      <c r="L108" s="7">
        <v>-6.6023757698490302</v>
      </c>
      <c r="M108" s="8">
        <v>59.75</v>
      </c>
      <c r="N108" s="8">
        <v>12.353305059989736</v>
      </c>
      <c r="O108" s="8">
        <v>34</v>
      </c>
      <c r="P108" s="2">
        <v>21.337111111111113</v>
      </c>
      <c r="Q108" s="2">
        <v>25.925000000000001</v>
      </c>
      <c r="R108" s="6">
        <v>4.7043999999999997</v>
      </c>
      <c r="S108" s="2">
        <v>53.5</v>
      </c>
      <c r="T108" s="2">
        <v>47.6</v>
      </c>
      <c r="U108" s="2">
        <v>43.105555555555554</v>
      </c>
      <c r="V108" s="2">
        <v>87.5</v>
      </c>
      <c r="W108" s="2">
        <v>62.5555555555556</v>
      </c>
    </row>
    <row r="109" spans="1:23" x14ac:dyDescent="0.25">
      <c r="A109" s="15" t="s">
        <v>109</v>
      </c>
      <c r="B109" s="14" t="s">
        <v>365</v>
      </c>
      <c r="C109" s="20" t="s">
        <v>316</v>
      </c>
      <c r="D109" s="16">
        <v>5</v>
      </c>
      <c r="E109" s="3" t="s">
        <v>366</v>
      </c>
      <c r="F109" s="3" t="s">
        <v>367</v>
      </c>
      <c r="G109" s="7">
        <v>3.1888392586738799</v>
      </c>
      <c r="H109" s="7">
        <v>3.1949170815961199</v>
      </c>
      <c r="I109" s="7">
        <v>-17.733999075294602</v>
      </c>
      <c r="J109" s="7">
        <v>0.98872006870645401</v>
      </c>
      <c r="K109" s="7">
        <v>0.74768678600410898</v>
      </c>
      <c r="L109" s="7">
        <v>1.3829175790952399</v>
      </c>
      <c r="M109" s="8">
        <v>64</v>
      </c>
      <c r="N109" s="8">
        <v>7.0939278613574128</v>
      </c>
      <c r="O109" s="8">
        <v>34.75</v>
      </c>
      <c r="P109" s="2">
        <v>44.5</v>
      </c>
      <c r="Q109" s="2">
        <v>14.9</v>
      </c>
      <c r="R109" s="6">
        <v>22.820599999999999</v>
      </c>
      <c r="S109" s="2">
        <v>54.285714285714299</v>
      </c>
      <c r="T109" s="2">
        <v>22</v>
      </c>
      <c r="U109" s="2">
        <v>28.3</v>
      </c>
      <c r="V109" s="2">
        <v>91.8333333333333</v>
      </c>
      <c r="W109" s="2">
        <v>73.571428571428598</v>
      </c>
    </row>
    <row r="110" spans="1:23" x14ac:dyDescent="0.25">
      <c r="A110" s="15" t="s">
        <v>110</v>
      </c>
      <c r="B110" s="14" t="s">
        <v>365</v>
      </c>
      <c r="C110" s="20" t="s">
        <v>316</v>
      </c>
      <c r="D110" s="16">
        <v>5</v>
      </c>
      <c r="E110" s="3" t="s">
        <v>366</v>
      </c>
      <c r="F110" s="3" t="s">
        <v>367</v>
      </c>
      <c r="G110" s="7">
        <v>-2.1039950327185002</v>
      </c>
      <c r="H110" s="7">
        <v>-1.15832220842254</v>
      </c>
      <c r="I110" s="7">
        <v>-9.2475860711662197</v>
      </c>
      <c r="J110" s="7">
        <v>1.66304535699881</v>
      </c>
      <c r="K110" s="7">
        <v>1.1558532663329499</v>
      </c>
      <c r="L110" s="7">
        <v>-4.5151701291738</v>
      </c>
      <c r="M110" s="8">
        <v>65.75</v>
      </c>
      <c r="N110" s="8">
        <v>5.4360680432342345</v>
      </c>
      <c r="O110" s="8">
        <v>21.5555555555556</v>
      </c>
      <c r="P110" s="2">
        <v>10.119999999999999</v>
      </c>
      <c r="Q110" s="2">
        <v>5.34</v>
      </c>
      <c r="R110" s="6">
        <v>2.9794533333333333</v>
      </c>
      <c r="S110" s="2">
        <v>55.142857142857103</v>
      </c>
      <c r="T110" s="2">
        <v>34</v>
      </c>
      <c r="U110" s="2">
        <v>11.5</v>
      </c>
      <c r="V110" s="2">
        <v>93</v>
      </c>
      <c r="W110" s="2">
        <v>67</v>
      </c>
    </row>
    <row r="111" spans="1:23" x14ac:dyDescent="0.25">
      <c r="A111" s="24" t="s">
        <v>111</v>
      </c>
      <c r="B111" s="14" t="s">
        <v>365</v>
      </c>
      <c r="C111" s="20" t="s">
        <v>316</v>
      </c>
      <c r="D111" s="16">
        <v>5</v>
      </c>
      <c r="E111" s="3" t="s">
        <v>368</v>
      </c>
      <c r="F111" s="3" t="s">
        <v>367</v>
      </c>
      <c r="G111" s="7">
        <v>-9.9300737446959708</v>
      </c>
      <c r="H111" s="7">
        <v>-1.74297261556224</v>
      </c>
      <c r="I111" s="7">
        <v>-10.184169327345</v>
      </c>
      <c r="J111" s="7">
        <v>4.2218976943414797</v>
      </c>
      <c r="K111" s="7">
        <v>0.42295009101771802</v>
      </c>
      <c r="L111" s="7">
        <v>-1.4456820219133399</v>
      </c>
      <c r="M111" s="8">
        <v>68</v>
      </c>
      <c r="N111" s="8">
        <v>1.5</v>
      </c>
      <c r="O111" s="8">
        <v>8.4444444444444393</v>
      </c>
      <c r="P111" s="2">
        <v>9.3000000000000007</v>
      </c>
      <c r="Q111" s="2">
        <v>2.29285714285714</v>
      </c>
      <c r="R111" s="6">
        <v>0.84240000000000004</v>
      </c>
      <c r="S111" s="2">
        <v>61.5</v>
      </c>
      <c r="T111" s="2">
        <v>33</v>
      </c>
      <c r="U111" s="2">
        <v>16.005555555555556</v>
      </c>
      <c r="V111" s="2">
        <v>91</v>
      </c>
      <c r="W111" s="2">
        <v>70</v>
      </c>
    </row>
    <row r="112" spans="1:23" x14ac:dyDescent="0.25">
      <c r="A112" s="15" t="s">
        <v>112</v>
      </c>
      <c r="B112" s="14" t="s">
        <v>365</v>
      </c>
      <c r="C112" s="20" t="s">
        <v>316</v>
      </c>
      <c r="D112" s="16">
        <v>5</v>
      </c>
      <c r="E112" s="3" t="s">
        <v>368</v>
      </c>
      <c r="F112" s="3" t="s">
        <v>367</v>
      </c>
      <c r="G112" s="7">
        <v>-3.2625111402039302</v>
      </c>
      <c r="H112" s="7">
        <v>-1.3767170779138</v>
      </c>
      <c r="I112" s="7">
        <v>-21.270004493681402</v>
      </c>
      <c r="J112" s="7">
        <v>-1.1624235599132999</v>
      </c>
      <c r="K112" s="7">
        <v>-0.53512215217222103</v>
      </c>
      <c r="L112" s="7">
        <v>10.931510094745899</v>
      </c>
      <c r="M112" s="8">
        <v>56.5</v>
      </c>
      <c r="N112" s="8">
        <v>10.696364691898072</v>
      </c>
      <c r="O112" s="8">
        <v>23.4444444444444</v>
      </c>
      <c r="P112" s="2">
        <v>13.046333333333333</v>
      </c>
      <c r="Q112" s="2">
        <v>12.64</v>
      </c>
      <c r="R112" s="6">
        <v>2.3391600000000001</v>
      </c>
      <c r="S112" s="2">
        <v>50.857142857142897</v>
      </c>
      <c r="T112" s="2">
        <v>17</v>
      </c>
      <c r="U112" s="2">
        <v>31.824999999999999</v>
      </c>
      <c r="V112" s="2">
        <v>88.1666666666667</v>
      </c>
      <c r="W112" s="2">
        <v>83.285714285714306</v>
      </c>
    </row>
    <row r="113" spans="1:23" x14ac:dyDescent="0.25">
      <c r="A113" s="15" t="s">
        <v>113</v>
      </c>
      <c r="B113" s="14" t="s">
        <v>365</v>
      </c>
      <c r="C113" s="20" t="s">
        <v>316</v>
      </c>
      <c r="D113" s="16">
        <v>5</v>
      </c>
      <c r="E113" s="3" t="s">
        <v>366</v>
      </c>
      <c r="F113" s="3" t="s">
        <v>367</v>
      </c>
      <c r="G113" s="7">
        <v>8.0790033564569992</v>
      </c>
      <c r="H113" s="7">
        <v>2.1177440681505102</v>
      </c>
      <c r="I113" s="7">
        <v>-16.3195969079399</v>
      </c>
      <c r="J113" s="7">
        <v>-1.0983396780419299</v>
      </c>
      <c r="K113" s="7">
        <v>0.281210808485445</v>
      </c>
      <c r="L113" s="7">
        <v>-11.9976043019029</v>
      </c>
      <c r="M113" s="8">
        <v>60.25</v>
      </c>
      <c r="N113" s="8">
        <v>16.822908256690187</v>
      </c>
      <c r="O113" s="8">
        <v>41.5555555555556</v>
      </c>
      <c r="P113" s="2">
        <v>29.61866666666667</v>
      </c>
      <c r="Q113" s="2">
        <v>39.979999999999997</v>
      </c>
      <c r="R113" s="6">
        <v>14.863866666666667</v>
      </c>
      <c r="S113" s="2">
        <v>51.285714285714299</v>
      </c>
      <c r="T113" s="2">
        <v>24</v>
      </c>
      <c r="U113" s="2">
        <v>39.483333333333334</v>
      </c>
      <c r="V113" s="2">
        <v>90.5</v>
      </c>
      <c r="W113" s="2">
        <v>58.142857142857103</v>
      </c>
    </row>
    <row r="114" spans="1:23" x14ac:dyDescent="0.25">
      <c r="A114" s="15" t="s">
        <v>114</v>
      </c>
      <c r="B114" s="14" t="s">
        <v>365</v>
      </c>
      <c r="C114" s="20" t="s">
        <v>316</v>
      </c>
      <c r="D114" s="16">
        <v>5</v>
      </c>
      <c r="E114" s="3" t="s">
        <v>368</v>
      </c>
      <c r="F114" s="3" t="s">
        <v>367</v>
      </c>
      <c r="G114" s="7">
        <v>-3.9467653754398602</v>
      </c>
      <c r="H114" s="7">
        <v>-1.45368725959601</v>
      </c>
      <c r="I114" s="7">
        <v>-24.098808828390801</v>
      </c>
      <c r="J114" s="7">
        <v>-0.81579278635071795</v>
      </c>
      <c r="K114" s="7">
        <v>4.79728197261126E-2</v>
      </c>
      <c r="L114" s="7">
        <v>-8.83366578809704</v>
      </c>
      <c r="M114" s="8">
        <v>59.25</v>
      </c>
      <c r="N114" s="8">
        <v>10.865747263013263</v>
      </c>
      <c r="O114" s="8">
        <v>19.3333333333333</v>
      </c>
      <c r="P114" s="2">
        <v>10.702999999999999</v>
      </c>
      <c r="Q114" s="2">
        <v>11.27</v>
      </c>
      <c r="R114" s="6">
        <v>2.1401333333333334</v>
      </c>
      <c r="S114" s="2">
        <v>51.714285714285701</v>
      </c>
      <c r="T114" s="2">
        <v>13</v>
      </c>
      <c r="U114" s="2">
        <v>26.991666666666667</v>
      </c>
      <c r="V114" s="2">
        <v>89.8333333333333</v>
      </c>
      <c r="W114" s="2">
        <v>61.428571428571402</v>
      </c>
    </row>
    <row r="115" spans="1:23" x14ac:dyDescent="0.25">
      <c r="A115" s="15" t="s">
        <v>115</v>
      </c>
      <c r="B115" s="14" t="s">
        <v>365</v>
      </c>
      <c r="C115" s="20" t="s">
        <v>316</v>
      </c>
      <c r="D115" s="16">
        <v>5</v>
      </c>
      <c r="E115" s="3" t="s">
        <v>368</v>
      </c>
      <c r="F115" s="3" t="s">
        <v>367</v>
      </c>
      <c r="G115" s="7">
        <v>2.2527853838007998</v>
      </c>
      <c r="H115" s="7">
        <v>9.3474612344387004E-2</v>
      </c>
      <c r="I115" s="7">
        <v>-20.562803410004001</v>
      </c>
      <c r="J115" s="7">
        <v>-0.80074357867121504</v>
      </c>
      <c r="K115" s="7">
        <v>-6.8646174653560404E-2</v>
      </c>
      <c r="L115" s="7">
        <v>-5.5530037157488996</v>
      </c>
      <c r="M115" s="8">
        <v>58.75</v>
      </c>
      <c r="N115" s="8">
        <v>18.814689890956938</v>
      </c>
      <c r="O115" s="8">
        <v>31.1111111111111</v>
      </c>
      <c r="P115" s="2">
        <v>19.761333333333333</v>
      </c>
      <c r="Q115" s="2">
        <v>24.88</v>
      </c>
      <c r="R115" s="6">
        <v>7.5829333333333331</v>
      </c>
      <c r="S115" s="2">
        <v>51.571428571428598</v>
      </c>
      <c r="T115" s="2">
        <v>18</v>
      </c>
      <c r="U115" s="2">
        <v>29.483333333333331</v>
      </c>
      <c r="V115" s="2">
        <v>89.5</v>
      </c>
      <c r="W115" s="2">
        <v>65.285714285714306</v>
      </c>
    </row>
    <row r="116" spans="1:23" x14ac:dyDescent="0.25">
      <c r="A116" s="15" t="s">
        <v>116</v>
      </c>
      <c r="B116" s="14" t="s">
        <v>365</v>
      </c>
      <c r="C116" s="20" t="s">
        <v>316</v>
      </c>
      <c r="D116" s="16">
        <v>5</v>
      </c>
      <c r="E116" s="3" t="s">
        <v>368</v>
      </c>
      <c r="F116" s="3" t="s">
        <v>367</v>
      </c>
      <c r="G116" s="7">
        <v>2.2429522493182401</v>
      </c>
      <c r="H116" s="7">
        <v>1.2258445309974499</v>
      </c>
      <c r="I116" s="7" t="s">
        <v>2</v>
      </c>
      <c r="J116" s="7">
        <v>-0.43906359742911799</v>
      </c>
      <c r="K116" s="7">
        <v>4.7972819726105599E-2</v>
      </c>
      <c r="L116" s="7">
        <v>-11.480272313653501</v>
      </c>
      <c r="M116" s="8">
        <v>58.75</v>
      </c>
      <c r="N116" s="8">
        <v>13.648789446948262</v>
      </c>
      <c r="O116" s="8">
        <v>31.2222222222222</v>
      </c>
      <c r="P116" s="2">
        <v>22.209666666666671</v>
      </c>
      <c r="Q116" s="2">
        <v>21.12</v>
      </c>
      <c r="R116" s="6">
        <v>11.624133333333333</v>
      </c>
      <c r="S116" s="2">
        <v>52.285714285714299</v>
      </c>
      <c r="T116" s="2" t="s">
        <v>2</v>
      </c>
      <c r="U116" s="2">
        <v>25.675000000000001</v>
      </c>
      <c r="V116" s="2">
        <v>89.8333333333333</v>
      </c>
      <c r="W116" s="2">
        <v>58.571428571428598</v>
      </c>
    </row>
    <row r="117" spans="1:23" x14ac:dyDescent="0.25">
      <c r="A117" s="15" t="s">
        <v>117</v>
      </c>
      <c r="B117" s="14" t="s">
        <v>365</v>
      </c>
      <c r="C117" s="20" t="s">
        <v>316</v>
      </c>
      <c r="D117" s="16">
        <v>5</v>
      </c>
      <c r="E117" s="3" t="s">
        <v>366</v>
      </c>
      <c r="F117" s="3" t="s">
        <v>367</v>
      </c>
      <c r="G117" s="7">
        <v>3.5644405862054702</v>
      </c>
      <c r="H117" s="7">
        <v>-1.43409563226339</v>
      </c>
      <c r="I117" s="7">
        <v>-17.026797991617201</v>
      </c>
      <c r="J117" s="7">
        <v>-0.90997508358111501</v>
      </c>
      <c r="K117" s="7">
        <v>0.22290131129562599</v>
      </c>
      <c r="L117" s="7">
        <v>-4.2281156479325404</v>
      </c>
      <c r="M117" s="8">
        <v>57.5</v>
      </c>
      <c r="N117" s="8">
        <v>15.037888201566805</v>
      </c>
      <c r="O117" s="8">
        <v>34</v>
      </c>
      <c r="P117" s="2">
        <v>15.901066666666667</v>
      </c>
      <c r="Q117" s="2">
        <v>21.84</v>
      </c>
      <c r="R117" s="6">
        <v>2.05192</v>
      </c>
      <c r="S117" s="2">
        <v>51.571428571428598</v>
      </c>
      <c r="T117" s="2">
        <v>23</v>
      </c>
      <c r="U117" s="2">
        <v>25.166666666666668</v>
      </c>
      <c r="V117" s="2">
        <v>90.3333333333333</v>
      </c>
      <c r="W117" s="2">
        <v>67.142857142857096</v>
      </c>
    </row>
    <row r="118" spans="1:23" x14ac:dyDescent="0.25">
      <c r="A118" s="24" t="s">
        <v>118</v>
      </c>
      <c r="B118" s="14" t="s">
        <v>365</v>
      </c>
      <c r="C118" s="20" t="s">
        <v>316</v>
      </c>
      <c r="D118" s="16">
        <v>5</v>
      </c>
      <c r="E118" s="3" t="s">
        <v>369</v>
      </c>
      <c r="F118" s="3" t="s">
        <v>367</v>
      </c>
      <c r="G118" s="7">
        <v>1.1788865053170601</v>
      </c>
      <c r="H118" s="7">
        <v>-1.43202991010277</v>
      </c>
      <c r="I118" s="7">
        <v>-2.9177756969241999</v>
      </c>
      <c r="J118" s="7">
        <v>-0.44914979986426101</v>
      </c>
      <c r="K118" s="7">
        <v>-0.12695567184339701</v>
      </c>
      <c r="L118" s="7">
        <v>-8.0110228718378806</v>
      </c>
      <c r="M118" s="8">
        <v>61.75</v>
      </c>
      <c r="N118" s="8">
        <v>17.995241048462688</v>
      </c>
      <c r="O118" s="8">
        <v>29</v>
      </c>
      <c r="P118" s="2">
        <v>16.76057777777778</v>
      </c>
      <c r="Q118" s="2">
        <v>18.762499999999999</v>
      </c>
      <c r="R118" s="6">
        <v>1.5185333333333333</v>
      </c>
      <c r="S118" s="2">
        <v>54.6666666666667</v>
      </c>
      <c r="T118" s="2">
        <v>45.2</v>
      </c>
      <c r="U118" s="2">
        <v>36.44444444444445</v>
      </c>
      <c r="V118" s="2">
        <v>89.3333333333333</v>
      </c>
      <c r="W118" s="2">
        <v>61</v>
      </c>
    </row>
    <row r="119" spans="1:23" x14ac:dyDescent="0.25">
      <c r="A119" s="24" t="s">
        <v>119</v>
      </c>
      <c r="B119" s="14" t="s">
        <v>365</v>
      </c>
      <c r="C119" s="20" t="s">
        <v>316</v>
      </c>
      <c r="D119" s="16">
        <v>5</v>
      </c>
      <c r="E119" s="3" t="s">
        <v>368</v>
      </c>
      <c r="F119" s="3" t="s">
        <v>367</v>
      </c>
      <c r="G119" s="7">
        <v>-1.12611018353254</v>
      </c>
      <c r="H119" s="7">
        <v>-0.373602196008397</v>
      </c>
      <c r="I119" s="7">
        <v>21.411003518275201</v>
      </c>
      <c r="J119" s="7">
        <v>0.73317419072783097</v>
      </c>
      <c r="K119" s="7">
        <v>-0.30188416341289298</v>
      </c>
      <c r="L119" s="7">
        <v>-6.7029934199910901</v>
      </c>
      <c r="M119" s="8">
        <v>64</v>
      </c>
      <c r="N119" s="8">
        <v>12.841229581607424</v>
      </c>
      <c r="O119" s="8">
        <v>25.181818181818201</v>
      </c>
      <c r="P119" s="2">
        <v>18.044</v>
      </c>
      <c r="Q119" s="2">
        <v>14.7</v>
      </c>
      <c r="R119" s="6">
        <v>5.6533333333333333</v>
      </c>
      <c r="S119" s="2">
        <v>56.3333333333333</v>
      </c>
      <c r="T119" s="2">
        <v>77.8</v>
      </c>
      <c r="U119" s="2">
        <v>35.005555555555553</v>
      </c>
      <c r="V119" s="2">
        <v>88.8333333333333</v>
      </c>
      <c r="W119" s="2">
        <v>62.4444444444444</v>
      </c>
    </row>
    <row r="120" spans="1:23" x14ac:dyDescent="0.25">
      <c r="A120" s="15" t="s">
        <v>120</v>
      </c>
      <c r="B120" s="14" t="s">
        <v>365</v>
      </c>
      <c r="C120" s="20" t="s">
        <v>316</v>
      </c>
      <c r="D120" s="16">
        <v>5</v>
      </c>
      <c r="E120" s="3" t="s">
        <v>368</v>
      </c>
      <c r="F120" s="3" t="s">
        <v>367</v>
      </c>
      <c r="G120" s="7">
        <v>4.1820714644733297</v>
      </c>
      <c r="H120" s="7">
        <v>2.6917248633864301</v>
      </c>
      <c r="I120" s="7">
        <v>-24.806009912068198</v>
      </c>
      <c r="J120" s="7">
        <v>-0.53324589465950001</v>
      </c>
      <c r="K120" s="7">
        <v>-0.18526516903323401</v>
      </c>
      <c r="L120" s="7">
        <v>-4.6318936877160102</v>
      </c>
      <c r="M120" s="8">
        <v>57</v>
      </c>
      <c r="N120" s="8">
        <v>10.894752720748926</v>
      </c>
      <c r="O120" s="8">
        <v>35.5555555555556</v>
      </c>
      <c r="P120" s="2">
        <v>28.21</v>
      </c>
      <c r="Q120" s="2">
        <v>23.22</v>
      </c>
      <c r="R120" s="6">
        <v>16.7484</v>
      </c>
      <c r="S120" s="2">
        <v>52.142857142857103</v>
      </c>
      <c r="T120" s="2">
        <v>12</v>
      </c>
      <c r="U120" s="2">
        <v>26</v>
      </c>
      <c r="V120" s="2">
        <v>89.1666666666667</v>
      </c>
      <c r="W120" s="2">
        <v>66.428571428571402</v>
      </c>
    </row>
    <row r="121" spans="1:23" x14ac:dyDescent="0.25">
      <c r="A121" s="15" t="s">
        <v>121</v>
      </c>
      <c r="B121" s="14" t="s">
        <v>365</v>
      </c>
      <c r="C121" s="20" t="s">
        <v>316</v>
      </c>
      <c r="D121" s="16">
        <v>5</v>
      </c>
      <c r="E121" s="3" t="s">
        <v>366</v>
      </c>
      <c r="F121" s="3" t="s">
        <v>367</v>
      </c>
      <c r="G121" s="7">
        <v>2.9973373000225698</v>
      </c>
      <c r="H121" s="7">
        <v>7.3142675819456002</v>
      </c>
      <c r="I121" s="7">
        <v>-17.026797991617201</v>
      </c>
      <c r="J121" s="7">
        <v>0.23526169086321699</v>
      </c>
      <c r="K121" s="7">
        <v>1.27247226071262</v>
      </c>
      <c r="L121" s="7">
        <v>-7.3936389667765798</v>
      </c>
      <c r="M121" s="8">
        <v>59.5</v>
      </c>
      <c r="N121" s="8">
        <v>18.684017904373381</v>
      </c>
      <c r="O121" s="8">
        <v>31.4444444444444</v>
      </c>
      <c r="P121" s="2">
        <v>41.073333333333331</v>
      </c>
      <c r="Q121" s="2">
        <v>22.76</v>
      </c>
      <c r="R121" s="6">
        <v>33.128</v>
      </c>
      <c r="S121" s="2">
        <v>53.142857142857103</v>
      </c>
      <c r="T121" s="2">
        <v>23</v>
      </c>
      <c r="U121" s="2">
        <v>29</v>
      </c>
      <c r="V121" s="2">
        <v>93.3333333333333</v>
      </c>
      <c r="W121" s="2">
        <v>63.428571428571402</v>
      </c>
    </row>
    <row r="122" spans="1:23" x14ac:dyDescent="0.25">
      <c r="A122" s="24" t="s">
        <v>122</v>
      </c>
      <c r="B122" s="14" t="s">
        <v>365</v>
      </c>
      <c r="C122" s="20" t="s">
        <v>316</v>
      </c>
      <c r="D122" s="16">
        <v>5</v>
      </c>
      <c r="E122" s="3" t="s">
        <v>368</v>
      </c>
      <c r="F122" s="3" t="s">
        <v>367</v>
      </c>
      <c r="G122" s="7">
        <v>-0.24451029066875099</v>
      </c>
      <c r="H122" s="7">
        <v>-0.67542451375778301</v>
      </c>
      <c r="I122" s="7">
        <v>21.3132871044639</v>
      </c>
      <c r="J122" s="7">
        <v>-0.68561459798270497</v>
      </c>
      <c r="K122" s="7">
        <v>-0.12695567184339701</v>
      </c>
      <c r="L122" s="7">
        <v>-6.4011404695649601</v>
      </c>
      <c r="M122" s="8">
        <v>60.75</v>
      </c>
      <c r="N122" s="8">
        <v>12.586134766796938</v>
      </c>
      <c r="O122" s="8">
        <v>26.545454545454501</v>
      </c>
      <c r="P122" s="2">
        <v>17.695555555555554</v>
      </c>
      <c r="Q122" s="2">
        <v>15.331250000000001</v>
      </c>
      <c r="R122" s="6">
        <v>5.3629333333333333</v>
      </c>
      <c r="S122" s="2">
        <v>54.3333333333333</v>
      </c>
      <c r="T122" s="2">
        <v>77.400000000000006</v>
      </c>
      <c r="U122" s="2">
        <v>33.56111111111111</v>
      </c>
      <c r="V122" s="2">
        <v>89.3333333333333</v>
      </c>
      <c r="W122" s="2">
        <v>62.7777777777778</v>
      </c>
    </row>
    <row r="123" spans="1:23" x14ac:dyDescent="0.25">
      <c r="A123" s="15" t="s">
        <v>123</v>
      </c>
      <c r="B123" s="14" t="s">
        <v>365</v>
      </c>
      <c r="C123" s="20" t="s">
        <v>316</v>
      </c>
      <c r="D123" s="16">
        <v>5</v>
      </c>
      <c r="E123" s="3" t="s">
        <v>368</v>
      </c>
      <c r="F123" s="3" t="s">
        <v>367</v>
      </c>
      <c r="G123" s="7">
        <v>3.0914145498063799</v>
      </c>
      <c r="H123" s="7">
        <v>-0.78302416706198696</v>
      </c>
      <c r="I123" s="7">
        <v>-23.3916077447135</v>
      </c>
      <c r="J123" s="7">
        <v>-0.61237898421039405</v>
      </c>
      <c r="K123" s="7">
        <v>-6.8646174653539505E-2</v>
      </c>
      <c r="L123" s="7">
        <v>-2.0144680517951299</v>
      </c>
      <c r="M123" s="8">
        <v>61.5</v>
      </c>
      <c r="N123" s="8">
        <v>12.454665102635028</v>
      </c>
      <c r="O123" s="8">
        <v>34.2222222222222</v>
      </c>
      <c r="P123" s="2">
        <v>18.909333333333336</v>
      </c>
      <c r="Q123" s="2">
        <v>22.26</v>
      </c>
      <c r="R123" s="6">
        <v>4.3560000000000008</v>
      </c>
      <c r="S123" s="2">
        <v>51.857142857142897</v>
      </c>
      <c r="T123" s="2">
        <v>14</v>
      </c>
      <c r="U123" s="2">
        <v>34.666666666666671</v>
      </c>
      <c r="V123" s="2">
        <v>89.5</v>
      </c>
      <c r="W123" s="2">
        <v>69.142857142857096</v>
      </c>
    </row>
    <row r="124" spans="1:23" x14ac:dyDescent="0.25">
      <c r="A124" s="15" t="s">
        <v>124</v>
      </c>
      <c r="B124" s="14" t="s">
        <v>365</v>
      </c>
      <c r="C124" s="20" t="s">
        <v>316</v>
      </c>
      <c r="D124" s="16">
        <v>5</v>
      </c>
      <c r="E124" s="3" t="s">
        <v>366</v>
      </c>
      <c r="F124" s="3" t="s">
        <v>367</v>
      </c>
      <c r="G124" s="7">
        <v>7.5869945980033302</v>
      </c>
      <c r="H124" s="7">
        <v>0.87479724887538701</v>
      </c>
      <c r="I124" s="7">
        <v>-19.8556023263267</v>
      </c>
      <c r="J124" s="7">
        <v>0.15612860131232201</v>
      </c>
      <c r="K124" s="7">
        <v>0.222901311295612</v>
      </c>
      <c r="L124" s="7">
        <v>-8.9472197365630208</v>
      </c>
      <c r="M124" s="8">
        <v>57.5</v>
      </c>
      <c r="N124" s="8">
        <v>20.749524201908741</v>
      </c>
      <c r="O124" s="8">
        <v>41.8888888888889</v>
      </c>
      <c r="P124" s="2">
        <v>25.609666666666669</v>
      </c>
      <c r="Q124" s="2">
        <v>29.22</v>
      </c>
      <c r="R124" s="6">
        <v>10.238666666666667</v>
      </c>
      <c r="S124" s="2">
        <v>52.857142857142897</v>
      </c>
      <c r="T124" s="2">
        <v>19</v>
      </c>
      <c r="U124" s="2">
        <v>34.491666666666667</v>
      </c>
      <c r="V124" s="2">
        <v>90.3333333333333</v>
      </c>
      <c r="W124" s="2">
        <v>61.714285714285701</v>
      </c>
    </row>
    <row r="125" spans="1:23" x14ac:dyDescent="0.25">
      <c r="A125" s="15" t="s">
        <v>125</v>
      </c>
      <c r="B125" s="14" t="s">
        <v>365</v>
      </c>
      <c r="C125" s="20" t="s">
        <v>316</v>
      </c>
      <c r="D125" s="16">
        <v>5</v>
      </c>
      <c r="E125" s="3" t="s">
        <v>366</v>
      </c>
      <c r="F125" s="3" t="s">
        <v>367</v>
      </c>
      <c r="G125" s="7">
        <v>4.9293813592708799</v>
      </c>
      <c r="H125" s="7">
        <v>0.11558358238559201</v>
      </c>
      <c r="I125" s="7">
        <v>-20.562803410004001</v>
      </c>
      <c r="J125" s="7">
        <v>-0.706561281440792</v>
      </c>
      <c r="K125" s="7">
        <v>0.28121080848545899</v>
      </c>
      <c r="L125" s="7">
        <v>-10.703481928760301</v>
      </c>
      <c r="M125" s="8">
        <v>57.75</v>
      </c>
      <c r="N125" s="8">
        <v>22.431150849312104</v>
      </c>
      <c r="O125" s="8">
        <v>36.4444444444444</v>
      </c>
      <c r="P125" s="2">
        <v>20.070333333333338</v>
      </c>
      <c r="Q125" s="2">
        <v>22.64</v>
      </c>
      <c r="R125" s="6">
        <v>7.5486666666666666</v>
      </c>
      <c r="S125" s="2">
        <v>51.714285714285701</v>
      </c>
      <c r="T125" s="2">
        <v>18</v>
      </c>
      <c r="U125" s="2">
        <v>27.158333333333331</v>
      </c>
      <c r="V125" s="2">
        <v>90.5</v>
      </c>
      <c r="W125" s="2">
        <v>59.428571428571402</v>
      </c>
    </row>
    <row r="126" spans="1:23" x14ac:dyDescent="0.25">
      <c r="A126" s="15" t="s">
        <v>126</v>
      </c>
      <c r="B126" s="14" t="s">
        <v>365</v>
      </c>
      <c r="C126" s="20" t="s">
        <v>316</v>
      </c>
      <c r="D126" s="16">
        <v>5</v>
      </c>
      <c r="E126" s="3" t="s">
        <v>368</v>
      </c>
      <c r="F126" s="3" t="s">
        <v>367</v>
      </c>
      <c r="G126" s="7">
        <v>-8.0240010461681504</v>
      </c>
      <c r="H126" s="7">
        <v>-1.45530022761255</v>
      </c>
      <c r="I126" s="7">
        <v>-21.977205577358699</v>
      </c>
      <c r="J126" s="7">
        <v>2.6048683293028398</v>
      </c>
      <c r="K126" s="7">
        <v>1.9721862269906301</v>
      </c>
      <c r="L126" s="7">
        <v>-7.4764272205689002</v>
      </c>
      <c r="M126" s="8">
        <v>60</v>
      </c>
      <c r="N126" s="8">
        <v>6.5318908070954009</v>
      </c>
      <c r="O126" s="8">
        <v>10.8888888888889</v>
      </c>
      <c r="P126" s="2">
        <v>5.9407333333333341</v>
      </c>
      <c r="Q126" s="2">
        <v>3.44</v>
      </c>
      <c r="R126" s="6">
        <v>1.9925466666666667</v>
      </c>
      <c r="S126" s="2">
        <v>56.571428571428598</v>
      </c>
      <c r="T126" s="2">
        <v>16</v>
      </c>
      <c r="U126" s="2">
        <v>9.1583333333333332</v>
      </c>
      <c r="V126" s="2">
        <v>95.3333333333333</v>
      </c>
      <c r="W126" s="2">
        <v>64.285714285714306</v>
      </c>
    </row>
    <row r="127" spans="1:23" x14ac:dyDescent="0.25">
      <c r="A127" s="15" t="s">
        <v>127</v>
      </c>
      <c r="B127" s="14" t="s">
        <v>365</v>
      </c>
      <c r="C127" s="20" t="s">
        <v>316</v>
      </c>
      <c r="D127" s="16">
        <v>5</v>
      </c>
      <c r="E127" s="3" t="s">
        <v>368</v>
      </c>
      <c r="F127" s="3" t="s">
        <v>367</v>
      </c>
      <c r="G127" s="7">
        <v>-5.3537966796943097</v>
      </c>
      <c r="H127" s="7">
        <v>-1.4290574040380399</v>
      </c>
      <c r="I127" s="7">
        <v>-22.6844066610361</v>
      </c>
      <c r="J127" s="7">
        <v>-0.31478288483966599</v>
      </c>
      <c r="K127" s="7">
        <v>0.16459181410577201</v>
      </c>
      <c r="L127" s="7">
        <v>-7.0190418166286896</v>
      </c>
      <c r="M127" s="8">
        <v>59</v>
      </c>
      <c r="N127" s="8">
        <v>11.169271021948951</v>
      </c>
      <c r="O127" s="8">
        <v>16.7777777777778</v>
      </c>
      <c r="P127" s="2">
        <v>9.8057999999999996</v>
      </c>
      <c r="Q127" s="2">
        <v>7.38</v>
      </c>
      <c r="R127" s="6">
        <v>2.1519200000000001</v>
      </c>
      <c r="S127" s="2">
        <v>52.142857142857103</v>
      </c>
      <c r="T127" s="2">
        <v>15</v>
      </c>
      <c r="U127" s="2">
        <v>19.658333333333331</v>
      </c>
      <c r="V127" s="2">
        <v>90.1666666666667</v>
      </c>
      <c r="W127" s="2">
        <v>64</v>
      </c>
    </row>
    <row r="128" spans="1:23" x14ac:dyDescent="0.25">
      <c r="A128" s="15" t="s">
        <v>128</v>
      </c>
      <c r="B128" s="14" t="s">
        <v>365</v>
      </c>
      <c r="C128" s="20" t="s">
        <v>316</v>
      </c>
      <c r="D128" s="16">
        <v>5</v>
      </c>
      <c r="E128" s="3" t="s">
        <v>366</v>
      </c>
      <c r="F128" s="3" t="s">
        <v>367</v>
      </c>
      <c r="G128" s="7">
        <v>-4.9367852568153197</v>
      </c>
      <c r="H128" s="7">
        <v>-1.43770306531887</v>
      </c>
      <c r="I128" s="7">
        <v>-17.733999075294602</v>
      </c>
      <c r="J128" s="7">
        <v>1.5688630597683799</v>
      </c>
      <c r="K128" s="7">
        <v>-0.47681265498240899</v>
      </c>
      <c r="L128" s="7">
        <v>15.767337741918601</v>
      </c>
      <c r="M128" s="8">
        <v>65.75</v>
      </c>
      <c r="N128" s="8">
        <v>1.9678773921799784</v>
      </c>
      <c r="O128" s="8">
        <v>17.6666666666667</v>
      </c>
      <c r="P128" s="2">
        <v>10.121</v>
      </c>
      <c r="Q128" s="2">
        <v>7.88</v>
      </c>
      <c r="R128" s="6">
        <v>2.1305466666666666</v>
      </c>
      <c r="S128" s="2">
        <v>55</v>
      </c>
      <c r="T128" s="2">
        <v>22</v>
      </c>
      <c r="U128" s="2">
        <v>17.324999999999999</v>
      </c>
      <c r="V128" s="2">
        <v>88.3333333333333</v>
      </c>
      <c r="W128" s="2">
        <v>89.285714285714306</v>
      </c>
    </row>
    <row r="129" spans="1:23" x14ac:dyDescent="0.25">
      <c r="A129" s="15" t="s">
        <v>129</v>
      </c>
      <c r="B129" s="14" t="s">
        <v>365</v>
      </c>
      <c r="C129" s="20" t="s">
        <v>316</v>
      </c>
      <c r="D129" s="16">
        <v>5</v>
      </c>
      <c r="E129" s="3" t="s">
        <v>368</v>
      </c>
      <c r="F129" s="3" t="s">
        <v>367</v>
      </c>
      <c r="G129" s="7">
        <v>-2.2826135655937501</v>
      </c>
      <c r="H129" s="7">
        <v>1.5939153065579099</v>
      </c>
      <c r="I129" s="7">
        <v>-21.977205577358699</v>
      </c>
      <c r="J129" s="7">
        <v>1.1921338708467899</v>
      </c>
      <c r="K129" s="7">
        <v>1.38909125509229</v>
      </c>
      <c r="L129" s="7">
        <v>-5.9520273404180397</v>
      </c>
      <c r="M129" s="8">
        <v>68</v>
      </c>
      <c r="N129" s="8">
        <v>7.5037290573729063</v>
      </c>
      <c r="O129" s="8">
        <v>22.6666666666667</v>
      </c>
      <c r="P129" s="2">
        <v>19.600333333333335</v>
      </c>
      <c r="Q129" s="2">
        <v>8.24</v>
      </c>
      <c r="R129" s="6">
        <v>12.882800000000001</v>
      </c>
      <c r="S129" s="2">
        <v>54.428571428571402</v>
      </c>
      <c r="T129" s="2">
        <v>16</v>
      </c>
      <c r="U129" s="2">
        <v>19.841666666666669</v>
      </c>
      <c r="V129" s="2">
        <v>93.6666666666667</v>
      </c>
      <c r="W129" s="2">
        <v>65.857142857142904</v>
      </c>
    </row>
    <row r="130" spans="1:23" x14ac:dyDescent="0.25">
      <c r="A130" s="15" t="s">
        <v>130</v>
      </c>
      <c r="B130" s="14" t="s">
        <v>365</v>
      </c>
      <c r="C130" s="20" t="s">
        <v>316</v>
      </c>
      <c r="D130" s="16">
        <v>5</v>
      </c>
      <c r="E130" s="3" t="s">
        <v>366</v>
      </c>
      <c r="F130" s="3" t="s">
        <v>367</v>
      </c>
      <c r="G130" s="7">
        <v>3.9867077810603999</v>
      </c>
      <c r="H130" s="7">
        <v>-0.78524980790801902</v>
      </c>
      <c r="I130" s="7">
        <v>-22.6844066610361</v>
      </c>
      <c r="J130" s="7">
        <v>-0.235649795288779</v>
      </c>
      <c r="K130" s="7">
        <v>-0.18526516903321999</v>
      </c>
      <c r="L130" s="7">
        <v>-4.5735319084449202</v>
      </c>
      <c r="M130" s="8">
        <v>60.25</v>
      </c>
      <c r="N130" s="8">
        <v>16.684024974670177</v>
      </c>
      <c r="O130" s="8">
        <v>34.6666666666667</v>
      </c>
      <c r="P130" s="2">
        <v>17.766666666666666</v>
      </c>
      <c r="Q130" s="2">
        <v>16.100000000000001</v>
      </c>
      <c r="R130" s="6">
        <v>6</v>
      </c>
      <c r="S130" s="2">
        <v>52.428571428571402</v>
      </c>
      <c r="T130" s="2">
        <v>15</v>
      </c>
      <c r="U130" s="2">
        <v>28.333333333333332</v>
      </c>
      <c r="V130" s="2">
        <v>89.1666666666667</v>
      </c>
      <c r="W130" s="2">
        <v>66.714285714285694</v>
      </c>
    </row>
    <row r="131" spans="1:23" x14ac:dyDescent="0.25">
      <c r="A131" s="15" t="s">
        <v>131</v>
      </c>
      <c r="B131" s="14" t="s">
        <v>365</v>
      </c>
      <c r="C131" s="20" t="s">
        <v>316</v>
      </c>
      <c r="D131" s="16">
        <v>5</v>
      </c>
      <c r="E131" s="3" t="s">
        <v>368</v>
      </c>
      <c r="F131" s="3" t="s">
        <v>367</v>
      </c>
      <c r="G131" s="7">
        <v>0.384635653344234</v>
      </c>
      <c r="H131" s="7">
        <v>-1.2733453088118001</v>
      </c>
      <c r="I131" s="7">
        <v>-22.6844066610361</v>
      </c>
      <c r="J131" s="7">
        <v>-0.62742819188991406</v>
      </c>
      <c r="K131" s="7">
        <v>0.22290131129562599</v>
      </c>
      <c r="L131" s="7">
        <v>-9.9251067388289105</v>
      </c>
      <c r="M131" s="8">
        <v>56</v>
      </c>
      <c r="N131" s="8">
        <v>18.533979648113597</v>
      </c>
      <c r="O131" s="8">
        <v>29.3333333333333</v>
      </c>
      <c r="P131" s="2">
        <v>14.619</v>
      </c>
      <c r="Q131" s="2">
        <v>16.89</v>
      </c>
      <c r="R131" s="6">
        <v>2.7290666666666668</v>
      </c>
      <c r="S131" s="2">
        <v>52</v>
      </c>
      <c r="T131" s="2">
        <v>15</v>
      </c>
      <c r="U131" s="2">
        <v>30.658333333333331</v>
      </c>
      <c r="V131" s="2">
        <v>90.3333333333333</v>
      </c>
      <c r="W131" s="2">
        <v>60.714285714285701</v>
      </c>
    </row>
    <row r="132" spans="1:23" x14ac:dyDescent="0.25">
      <c r="A132" s="15" t="s">
        <v>132</v>
      </c>
      <c r="B132" s="14" t="s">
        <v>365</v>
      </c>
      <c r="C132" s="20" t="s">
        <v>316</v>
      </c>
      <c r="D132" s="16">
        <v>5</v>
      </c>
      <c r="E132" s="3" t="s">
        <v>366</v>
      </c>
      <c r="F132" s="3" t="s">
        <v>367</v>
      </c>
      <c r="G132" s="7">
        <v>0.30470867132479901</v>
      </c>
      <c r="H132" s="7">
        <v>0.25974899164235199</v>
      </c>
      <c r="I132" s="7">
        <v>-23.3916077447135</v>
      </c>
      <c r="J132" s="7">
        <v>1.38049846530758</v>
      </c>
      <c r="K132" s="7">
        <v>2.7302096904585</v>
      </c>
      <c r="L132" s="7">
        <v>-9.1451467438594207</v>
      </c>
      <c r="M132" s="8">
        <v>60.5</v>
      </c>
      <c r="N132" s="8">
        <v>6.9837343260081424</v>
      </c>
      <c r="O132" s="8">
        <v>25.2222222222222</v>
      </c>
      <c r="P132" s="2">
        <v>16.605</v>
      </c>
      <c r="Q132" s="2">
        <v>10.1</v>
      </c>
      <c r="R132" s="6">
        <v>7.8130666666666668</v>
      </c>
      <c r="S132" s="2">
        <v>54.714285714285701</v>
      </c>
      <c r="T132" s="2">
        <v>14</v>
      </c>
      <c r="U132" s="2">
        <v>19.841666666666669</v>
      </c>
      <c r="V132" s="2">
        <v>97.5</v>
      </c>
      <c r="W132" s="2">
        <v>62.428571428571402</v>
      </c>
    </row>
    <row r="133" spans="1:23" x14ac:dyDescent="0.25">
      <c r="A133" s="15" t="s">
        <v>133</v>
      </c>
      <c r="B133" s="14" t="s">
        <v>365</v>
      </c>
      <c r="C133" s="20" t="s">
        <v>316</v>
      </c>
      <c r="D133" s="16">
        <v>5</v>
      </c>
      <c r="E133" s="3" t="s">
        <v>366</v>
      </c>
      <c r="F133" s="3" t="s">
        <v>367</v>
      </c>
      <c r="G133" s="7">
        <v>5.9726579122983097</v>
      </c>
      <c r="H133" s="7">
        <v>1.6260009719880699</v>
      </c>
      <c r="I133" s="7">
        <v>-24.098808828390801</v>
      </c>
      <c r="J133" s="7">
        <v>4.68970964024377E-2</v>
      </c>
      <c r="K133" s="7">
        <v>0.16459181410577201</v>
      </c>
      <c r="L133" s="7">
        <v>-2.21397986412968</v>
      </c>
      <c r="M133" s="8">
        <v>58.25</v>
      </c>
      <c r="N133" s="8">
        <v>19.139496994089306</v>
      </c>
      <c r="O133" s="8">
        <v>36.4444444444444</v>
      </c>
      <c r="P133" s="2">
        <v>24.850999999999999</v>
      </c>
      <c r="Q133" s="2">
        <v>20.43</v>
      </c>
      <c r="R133" s="6">
        <v>12.4764</v>
      </c>
      <c r="S133" s="2">
        <v>52.857142857142897</v>
      </c>
      <c r="T133" s="2">
        <v>13</v>
      </c>
      <c r="U133" s="2">
        <v>25.675000000000001</v>
      </c>
      <c r="V133" s="2">
        <v>90.1666666666667</v>
      </c>
      <c r="W133" s="2">
        <v>69.428571428571402</v>
      </c>
    </row>
    <row r="134" spans="1:23" x14ac:dyDescent="0.25">
      <c r="A134" s="15" t="s">
        <v>134</v>
      </c>
      <c r="B134" s="14" t="s">
        <v>365</v>
      </c>
      <c r="C134" s="20" t="s">
        <v>316</v>
      </c>
      <c r="D134" s="16">
        <v>5</v>
      </c>
      <c r="E134" s="3" t="s">
        <v>368</v>
      </c>
      <c r="F134" s="3" t="s">
        <v>367</v>
      </c>
      <c r="G134" s="7">
        <v>-1.5647689790616699</v>
      </c>
      <c r="H134" s="7">
        <v>-1.7152483038717401</v>
      </c>
      <c r="I134" s="7">
        <v>-23.3916077447135</v>
      </c>
      <c r="J134" s="7">
        <v>6.1946304081940899E-2</v>
      </c>
      <c r="K134" s="7">
        <v>-0.301884163412868</v>
      </c>
      <c r="L134" s="7">
        <v>11.020637568690701</v>
      </c>
      <c r="M134" s="8">
        <v>57.75</v>
      </c>
      <c r="N134" s="8">
        <v>4.4540912154945236</v>
      </c>
      <c r="O134" s="8">
        <v>25.3333333333333</v>
      </c>
      <c r="P134" s="2">
        <v>12.3574</v>
      </c>
      <c r="Q134" s="2">
        <v>18.04</v>
      </c>
      <c r="R134" s="6">
        <v>1.1592533333333335</v>
      </c>
      <c r="S134" s="2">
        <v>52.714285714285701</v>
      </c>
      <c r="T134" s="2">
        <v>14</v>
      </c>
      <c r="U134" s="2">
        <v>26.658333333333331</v>
      </c>
      <c r="V134" s="2">
        <v>88.8333333333333</v>
      </c>
      <c r="W134" s="2">
        <v>84.142857142857096</v>
      </c>
    </row>
    <row r="135" spans="1:23" x14ac:dyDescent="0.25">
      <c r="A135" s="15" t="s">
        <v>135</v>
      </c>
      <c r="B135" s="14" t="s">
        <v>365</v>
      </c>
      <c r="C135" s="20" t="s">
        <v>316</v>
      </c>
      <c r="D135" s="16">
        <v>5</v>
      </c>
      <c r="E135" s="3" t="s">
        <v>368</v>
      </c>
      <c r="F135" s="3" t="s">
        <v>367</v>
      </c>
      <c r="G135" s="7">
        <v>-0.38765936468367101</v>
      </c>
      <c r="H135" s="7">
        <v>0.29156245691809202</v>
      </c>
      <c r="I135" s="7">
        <v>-21.270004493681402</v>
      </c>
      <c r="J135" s="7">
        <v>0.72122238469477296</v>
      </c>
      <c r="K135" s="7">
        <v>1.44740075228209</v>
      </c>
      <c r="L135" s="7">
        <v>-8.0828866827630694</v>
      </c>
      <c r="M135" s="8">
        <v>61.5</v>
      </c>
      <c r="N135" s="8">
        <v>4.8654074663253084</v>
      </c>
      <c r="O135" s="8">
        <v>26.2222222222222</v>
      </c>
      <c r="P135" s="2">
        <v>17.618000000000002</v>
      </c>
      <c r="Q135" s="2">
        <v>11.94</v>
      </c>
      <c r="R135" s="6">
        <v>8.2394666666666669</v>
      </c>
      <c r="S135" s="2">
        <v>53.714285714285701</v>
      </c>
      <c r="T135" s="2">
        <v>17</v>
      </c>
      <c r="U135" s="2">
        <v>18</v>
      </c>
      <c r="V135" s="2">
        <v>93.8333333333333</v>
      </c>
      <c r="W135" s="2">
        <v>63</v>
      </c>
    </row>
    <row r="136" spans="1:23" x14ac:dyDescent="0.25">
      <c r="A136" s="15" t="s">
        <v>136</v>
      </c>
      <c r="B136" s="14" t="s">
        <v>365</v>
      </c>
      <c r="C136" s="20" t="s">
        <v>316</v>
      </c>
      <c r="D136" s="16">
        <v>5</v>
      </c>
      <c r="E136" s="3" t="s">
        <v>368</v>
      </c>
      <c r="F136" s="3" t="s">
        <v>367</v>
      </c>
      <c r="G136" s="7">
        <v>5.2404709750922596</v>
      </c>
      <c r="H136" s="7">
        <v>2.9998558375347799</v>
      </c>
      <c r="I136" s="7">
        <v>-19.8556023263267</v>
      </c>
      <c r="J136" s="7">
        <v>0.53285779023396096</v>
      </c>
      <c r="K136" s="7">
        <v>0.45613930005494402</v>
      </c>
      <c r="L136" s="7">
        <v>-2.9600045543492199</v>
      </c>
      <c r="M136" s="8">
        <v>59.75</v>
      </c>
      <c r="N136" s="8">
        <v>16.312718686985079</v>
      </c>
      <c r="O136" s="8">
        <v>36.6666666666667</v>
      </c>
      <c r="P136" s="2">
        <v>30.285</v>
      </c>
      <c r="Q136" s="2">
        <v>28.38</v>
      </c>
      <c r="R136" s="6">
        <v>17.9496</v>
      </c>
      <c r="S136" s="2">
        <v>53.428571428571402</v>
      </c>
      <c r="T136" s="2">
        <v>19</v>
      </c>
      <c r="U136" s="2">
        <v>29.824999999999999</v>
      </c>
      <c r="V136" s="2">
        <v>91</v>
      </c>
      <c r="W136" s="2">
        <v>69.142857142857096</v>
      </c>
    </row>
    <row r="137" spans="1:23" x14ac:dyDescent="0.25">
      <c r="A137" s="15" t="s">
        <v>137</v>
      </c>
      <c r="B137" s="14" t="s">
        <v>365</v>
      </c>
      <c r="C137" s="20" t="s">
        <v>316</v>
      </c>
      <c r="D137" s="16">
        <v>5</v>
      </c>
      <c r="E137" s="3" t="s">
        <v>368</v>
      </c>
      <c r="F137" s="3" t="s">
        <v>367</v>
      </c>
      <c r="G137" s="7">
        <v>-1.5854079672200201</v>
      </c>
      <c r="H137" s="7">
        <v>-0.37853468125739298</v>
      </c>
      <c r="I137" s="7">
        <v>-19.8556023263267</v>
      </c>
      <c r="J137" s="7">
        <v>0.23526169086323301</v>
      </c>
      <c r="K137" s="7">
        <v>0.74768678600409499</v>
      </c>
      <c r="L137" s="7">
        <v>-11.162452137738599</v>
      </c>
      <c r="M137" s="8">
        <v>58</v>
      </c>
      <c r="N137" s="8">
        <v>16.901496518881491</v>
      </c>
      <c r="O137" s="8">
        <v>23.1111111111111</v>
      </c>
      <c r="P137" s="2">
        <v>14.654666666666667</v>
      </c>
      <c r="Q137" s="2">
        <v>11.86</v>
      </c>
      <c r="R137" s="6">
        <v>5.8954666666666666</v>
      </c>
      <c r="S137" s="2">
        <v>53.142857142857103</v>
      </c>
      <c r="T137" s="2">
        <v>19</v>
      </c>
      <c r="U137" s="2">
        <v>21</v>
      </c>
      <c r="V137" s="2">
        <v>91.8333333333333</v>
      </c>
      <c r="W137" s="2">
        <v>59.285714285714299</v>
      </c>
    </row>
    <row r="138" spans="1:23" x14ac:dyDescent="0.25">
      <c r="A138" s="15" t="s">
        <v>138</v>
      </c>
      <c r="B138" s="14" t="s">
        <v>365</v>
      </c>
      <c r="C138" s="20" t="s">
        <v>316</v>
      </c>
      <c r="D138" s="16">
        <v>5</v>
      </c>
      <c r="E138" s="3" t="s">
        <v>366</v>
      </c>
      <c r="F138" s="3" t="s">
        <v>367</v>
      </c>
      <c r="G138" s="7">
        <v>6.1502036684179799</v>
      </c>
      <c r="H138" s="7">
        <v>1.12033317461639</v>
      </c>
      <c r="I138" s="7">
        <v>-22.6844066610361</v>
      </c>
      <c r="J138" s="7">
        <v>-0.25069900296830699</v>
      </c>
      <c r="K138" s="7">
        <v>0.92261527757362205</v>
      </c>
      <c r="L138" s="7">
        <v>-12.918714329935799</v>
      </c>
      <c r="M138" s="8">
        <v>58.75</v>
      </c>
      <c r="N138" s="8">
        <v>21.531992916030532</v>
      </c>
      <c r="O138" s="8">
        <v>38.3333333333333</v>
      </c>
      <c r="P138" s="2">
        <v>22.73</v>
      </c>
      <c r="Q138" s="2">
        <v>19.34</v>
      </c>
      <c r="R138" s="6">
        <v>11.0548</v>
      </c>
      <c r="S138" s="2">
        <v>52.571428571428598</v>
      </c>
      <c r="T138" s="2">
        <v>15</v>
      </c>
      <c r="U138" s="2">
        <v>21.5</v>
      </c>
      <c r="V138" s="2">
        <v>92.3333333333333</v>
      </c>
      <c r="W138" s="2">
        <v>57</v>
      </c>
    </row>
    <row r="139" spans="1:23" x14ac:dyDescent="0.25">
      <c r="A139" s="15" t="s">
        <v>139</v>
      </c>
      <c r="B139" s="14" t="s">
        <v>365</v>
      </c>
      <c r="C139" s="20" t="s">
        <v>316</v>
      </c>
      <c r="D139" s="16">
        <v>5</v>
      </c>
      <c r="E139" s="3" t="s">
        <v>368</v>
      </c>
      <c r="F139" s="3" t="s">
        <v>367</v>
      </c>
      <c r="G139" s="7">
        <v>-1.5572415330450999</v>
      </c>
      <c r="H139" s="7">
        <v>1.5758104273719</v>
      </c>
      <c r="I139" s="7">
        <v>-22.6844066610361</v>
      </c>
      <c r="J139" s="7">
        <v>-0.42401438974959899</v>
      </c>
      <c r="K139" s="7">
        <v>0.16459181410577201</v>
      </c>
      <c r="L139" s="7">
        <v>-9.8115527903629207</v>
      </c>
      <c r="M139" s="8">
        <v>58.75</v>
      </c>
      <c r="N139" s="8">
        <v>18.230706072992191</v>
      </c>
      <c r="O139" s="8">
        <v>24.4444444444444</v>
      </c>
      <c r="P139" s="2">
        <v>35.200000000000003</v>
      </c>
      <c r="Q139" s="2">
        <v>13.42</v>
      </c>
      <c r="R139" s="6">
        <v>16.769600000000001</v>
      </c>
      <c r="S139" s="2">
        <v>52.142857142857103</v>
      </c>
      <c r="T139" s="2">
        <v>15</v>
      </c>
      <c r="U139" s="2">
        <v>34.491666666666667</v>
      </c>
      <c r="V139" s="2">
        <v>90.1666666666667</v>
      </c>
      <c r="W139" s="2">
        <v>60.428571428571402</v>
      </c>
    </row>
    <row r="140" spans="1:23" x14ac:dyDescent="0.25">
      <c r="A140" s="15" t="s">
        <v>140</v>
      </c>
      <c r="B140" s="14" t="s">
        <v>365</v>
      </c>
      <c r="C140" s="20" t="s">
        <v>316</v>
      </c>
      <c r="D140" s="16">
        <v>5</v>
      </c>
      <c r="E140" s="3" t="s">
        <v>368</v>
      </c>
      <c r="F140" s="3" t="s">
        <v>367</v>
      </c>
      <c r="G140" s="7">
        <v>-4.3932761430342699</v>
      </c>
      <c r="H140" s="7">
        <v>-1.34425259779905</v>
      </c>
      <c r="I140" s="7">
        <v>-24.098808828390801</v>
      </c>
      <c r="J140" s="7">
        <v>0.62704008746434303</v>
      </c>
      <c r="K140" s="7">
        <v>0.68937728881428295</v>
      </c>
      <c r="L140" s="7">
        <v>-1.5523282327405401</v>
      </c>
      <c r="M140" s="8">
        <v>60.25</v>
      </c>
      <c r="N140" s="8">
        <v>11.029707562058594</v>
      </c>
      <c r="O140" s="8">
        <v>18.7777777777778</v>
      </c>
      <c r="P140" s="2">
        <v>10.762066666666666</v>
      </c>
      <c r="Q140" s="2">
        <v>6.87</v>
      </c>
      <c r="R140" s="6">
        <v>2.3620800000000002</v>
      </c>
      <c r="S140" s="2">
        <v>53.571428571428598</v>
      </c>
      <c r="T140" s="2">
        <v>13</v>
      </c>
      <c r="U140" s="2">
        <v>22.258333333333333</v>
      </c>
      <c r="V140" s="2">
        <v>91.6666666666667</v>
      </c>
      <c r="W140" s="2">
        <v>70.142857142857096</v>
      </c>
    </row>
    <row r="141" spans="1:23" x14ac:dyDescent="0.25">
      <c r="A141" s="15" t="s">
        <v>141</v>
      </c>
      <c r="B141" s="14" t="s">
        <v>365</v>
      </c>
      <c r="C141" s="20" t="s">
        <v>316</v>
      </c>
      <c r="D141" s="16">
        <v>5</v>
      </c>
      <c r="E141" s="3" t="s">
        <v>368</v>
      </c>
      <c r="F141" s="3" t="s">
        <v>367</v>
      </c>
      <c r="G141" s="7">
        <v>4.6075199482482496</v>
      </c>
      <c r="H141" s="7">
        <v>5.1241494790606898</v>
      </c>
      <c r="I141" s="7">
        <v>-19.8556023263267</v>
      </c>
      <c r="J141" s="7">
        <v>0.23526169086321699</v>
      </c>
      <c r="K141" s="7">
        <v>0.68937728881428295</v>
      </c>
      <c r="L141" s="7">
        <v>-7.8817900653904598</v>
      </c>
      <c r="M141" s="8">
        <v>59.75</v>
      </c>
      <c r="N141" s="8">
        <v>15.88040414675217</v>
      </c>
      <c r="O141" s="8">
        <v>35.3333333333333</v>
      </c>
      <c r="P141" s="2">
        <v>32.873333333333335</v>
      </c>
      <c r="Q141" s="2">
        <v>14.68</v>
      </c>
      <c r="R141" s="6">
        <v>25.548000000000002</v>
      </c>
      <c r="S141" s="2">
        <v>53.142857142857103</v>
      </c>
      <c r="T141" s="2">
        <v>19</v>
      </c>
      <c r="U141" s="2">
        <v>18.350000000000001</v>
      </c>
      <c r="V141" s="2">
        <v>91.6666666666667</v>
      </c>
      <c r="W141" s="2">
        <v>63.142857142857103</v>
      </c>
    </row>
    <row r="142" spans="1:23" x14ac:dyDescent="0.25">
      <c r="A142" s="15" t="s">
        <v>142</v>
      </c>
      <c r="B142" s="14" t="s">
        <v>365</v>
      </c>
      <c r="C142" s="20" t="s">
        <v>316</v>
      </c>
      <c r="D142" s="16">
        <v>5</v>
      </c>
      <c r="E142" s="3" t="s">
        <v>368</v>
      </c>
      <c r="F142" s="3" t="s">
        <v>367</v>
      </c>
      <c r="G142" s="7">
        <v>-2.9407127821044798</v>
      </c>
      <c r="H142" s="7">
        <v>-1.55133737073253</v>
      </c>
      <c r="I142" s="7">
        <v>-22.6844066610361</v>
      </c>
      <c r="J142" s="7">
        <v>-0.533245894659516</v>
      </c>
      <c r="K142" s="7">
        <v>4.7972819726102102E-2</v>
      </c>
      <c r="L142" s="7">
        <v>-6.04273961940092</v>
      </c>
      <c r="M142" s="8">
        <v>59</v>
      </c>
      <c r="N142" s="8">
        <v>18.80971511232141</v>
      </c>
      <c r="O142" s="8">
        <v>21.8888888888889</v>
      </c>
      <c r="P142" s="2">
        <v>11.723333333333334</v>
      </c>
      <c r="Q142" s="2">
        <v>10.68</v>
      </c>
      <c r="R142" s="6">
        <v>1.5999999999999999</v>
      </c>
      <c r="S142" s="2">
        <v>52.142857142857103</v>
      </c>
      <c r="T142" s="2">
        <v>15</v>
      </c>
      <c r="U142" s="2">
        <v>25.916666666666668</v>
      </c>
      <c r="V142" s="2">
        <v>89.8333333333333</v>
      </c>
      <c r="W142" s="2">
        <v>64.571428571428598</v>
      </c>
    </row>
    <row r="143" spans="1:23" x14ac:dyDescent="0.25">
      <c r="A143" s="24" t="s">
        <v>143</v>
      </c>
      <c r="B143" s="14" t="s">
        <v>365</v>
      </c>
      <c r="C143" s="20" t="s">
        <v>316</v>
      </c>
      <c r="D143" s="16">
        <v>5</v>
      </c>
      <c r="E143" s="3" t="s">
        <v>370</v>
      </c>
      <c r="F143" s="3" t="s">
        <v>367</v>
      </c>
      <c r="G143" s="7">
        <v>0.80733422393630005</v>
      </c>
      <c r="H143" s="7">
        <v>-2.09665988446719</v>
      </c>
      <c r="I143" s="7">
        <v>-10.7494540694299</v>
      </c>
      <c r="J143" s="7">
        <v>-2.2226357857524102</v>
      </c>
      <c r="K143" s="7">
        <v>-1.1765266212604</v>
      </c>
      <c r="L143" s="7">
        <v>7.0816246494708404</v>
      </c>
      <c r="M143" s="8">
        <v>58.5</v>
      </c>
      <c r="N143" s="8">
        <v>9.3588532307083234</v>
      </c>
      <c r="O143" s="8">
        <v>29</v>
      </c>
      <c r="P143" s="2">
        <v>15.671111111111111</v>
      </c>
      <c r="Q143" s="2">
        <v>20.399999999999999</v>
      </c>
      <c r="R143" s="6">
        <v>1.1573333333333333</v>
      </c>
      <c r="S143" s="2">
        <v>52.1666666666667</v>
      </c>
      <c r="T143" s="2">
        <v>32.6</v>
      </c>
      <c r="U143" s="2">
        <v>42.888888888888893</v>
      </c>
      <c r="V143" s="2">
        <v>86.3333333333333</v>
      </c>
      <c r="W143" s="2">
        <v>77.6666666666667</v>
      </c>
    </row>
    <row r="144" spans="1:23" x14ac:dyDescent="0.25">
      <c r="A144" s="15" t="s">
        <v>144</v>
      </c>
      <c r="B144" s="14" t="s">
        <v>371</v>
      </c>
      <c r="C144" s="20" t="s">
        <v>316</v>
      </c>
      <c r="D144" s="16">
        <v>3</v>
      </c>
      <c r="E144" s="3" t="s">
        <v>366</v>
      </c>
      <c r="F144" s="3" t="s">
        <v>367</v>
      </c>
      <c r="G144" s="7">
        <v>-1.02450420712378</v>
      </c>
      <c r="H144" s="7">
        <v>-1.0686127739401501</v>
      </c>
      <c r="I144" s="7" t="s">
        <v>2</v>
      </c>
      <c r="J144" s="7">
        <v>0.51780858255443396</v>
      </c>
      <c r="K144" s="7">
        <v>0.80599628319394201</v>
      </c>
      <c r="L144" s="7">
        <v>-4.4844044345000897</v>
      </c>
      <c r="M144" s="8">
        <v>67.25</v>
      </c>
      <c r="N144" s="8">
        <v>7.0257852419092579</v>
      </c>
      <c r="O144" s="8">
        <v>24.6666666666667</v>
      </c>
      <c r="P144" s="2">
        <v>11.988600000000002</v>
      </c>
      <c r="Q144" s="2">
        <v>8.6999999999999993</v>
      </c>
      <c r="R144" s="6">
        <v>3.1592000000000002</v>
      </c>
      <c r="S144" s="2">
        <v>53.571428571428598</v>
      </c>
      <c r="T144" s="2" t="s">
        <v>2</v>
      </c>
      <c r="U144" s="2">
        <v>15.824999999999999</v>
      </c>
      <c r="V144" s="2">
        <v>92</v>
      </c>
      <c r="W144" s="2">
        <v>67.571428571428598</v>
      </c>
    </row>
    <row r="145" spans="1:23" x14ac:dyDescent="0.25">
      <c r="A145" s="15" t="s">
        <v>145</v>
      </c>
      <c r="B145" s="14" t="s">
        <v>371</v>
      </c>
      <c r="C145" s="20" t="s">
        <v>316</v>
      </c>
      <c r="D145" s="16">
        <v>3</v>
      </c>
      <c r="E145" s="3" t="s">
        <v>366</v>
      </c>
      <c r="F145" s="3" t="s">
        <v>367</v>
      </c>
      <c r="G145" s="7">
        <v>-0.24198175340082601</v>
      </c>
      <c r="H145" s="7">
        <v>8.3223532401276806E-2</v>
      </c>
      <c r="I145" s="7" t="s">
        <v>2</v>
      </c>
      <c r="J145" s="7">
        <v>1.2712669603976701</v>
      </c>
      <c r="K145" s="7">
        <v>1.44740075228211</v>
      </c>
      <c r="L145" s="7">
        <v>-2.2399911436889699</v>
      </c>
      <c r="M145" s="8">
        <v>61.5</v>
      </c>
      <c r="N145" s="8">
        <v>6.1025641500420402</v>
      </c>
      <c r="O145" s="8">
        <v>25</v>
      </c>
      <c r="P145" s="2">
        <v>14.902666666666667</v>
      </c>
      <c r="Q145" s="2">
        <v>6.46</v>
      </c>
      <c r="R145" s="6">
        <v>7.0158666666666667</v>
      </c>
      <c r="S145" s="2">
        <v>54.714285714285701</v>
      </c>
      <c r="T145" s="2" t="s">
        <v>2</v>
      </c>
      <c r="U145" s="2">
        <v>12.483333333333334</v>
      </c>
      <c r="V145" s="2">
        <v>93.8333333333333</v>
      </c>
      <c r="W145" s="2">
        <v>70.142857142857096</v>
      </c>
    </row>
    <row r="146" spans="1:23" x14ac:dyDescent="0.25">
      <c r="A146" s="15" t="s">
        <v>146</v>
      </c>
      <c r="B146" s="14" t="s">
        <v>371</v>
      </c>
      <c r="C146" s="20" t="s">
        <v>316</v>
      </c>
      <c r="D146" s="16">
        <v>3</v>
      </c>
      <c r="E146" s="3" t="s">
        <v>368</v>
      </c>
      <c r="F146" s="3" t="s">
        <v>367</v>
      </c>
      <c r="G146" s="7">
        <v>-3.4233747620014601</v>
      </c>
      <c r="H146" s="7">
        <v>-1.17064809560839</v>
      </c>
      <c r="I146" s="7" t="s">
        <v>2</v>
      </c>
      <c r="J146" s="7">
        <v>0.80035547424565101</v>
      </c>
      <c r="K146" s="7">
        <v>-6.8646174653539505E-2</v>
      </c>
      <c r="L146" s="7">
        <v>6.4458531231999299</v>
      </c>
      <c r="M146" s="8">
        <v>67.5</v>
      </c>
      <c r="N146" s="8">
        <v>7.8325524777134747</v>
      </c>
      <c r="O146" s="8">
        <v>20.8888888888889</v>
      </c>
      <c r="P146" s="2">
        <v>11.688333333333334</v>
      </c>
      <c r="Q146" s="2">
        <v>7.82</v>
      </c>
      <c r="R146" s="6">
        <v>2.8000000000000003</v>
      </c>
      <c r="S146" s="2">
        <v>54</v>
      </c>
      <c r="T146" s="2" t="s">
        <v>2</v>
      </c>
      <c r="U146" s="2">
        <v>15.841666666666667</v>
      </c>
      <c r="V146" s="2">
        <v>89.5</v>
      </c>
      <c r="W146" s="2">
        <v>79</v>
      </c>
    </row>
    <row r="147" spans="1:23" x14ac:dyDescent="0.25">
      <c r="A147" s="24" t="s">
        <v>147</v>
      </c>
      <c r="B147" s="14" t="s">
        <v>371</v>
      </c>
      <c r="C147" s="20" t="s">
        <v>316</v>
      </c>
      <c r="D147" s="16">
        <v>3</v>
      </c>
      <c r="E147" s="3" t="s">
        <v>368</v>
      </c>
      <c r="F147" s="3" t="s">
        <v>367</v>
      </c>
      <c r="G147" s="7">
        <v>-3.1158452221395798</v>
      </c>
      <c r="H147" s="7">
        <v>2.0373360736647701</v>
      </c>
      <c r="I147" s="7">
        <v>2.2396589295287299</v>
      </c>
      <c r="J147" s="7">
        <v>-0.33091740080507998</v>
      </c>
      <c r="K147" s="7">
        <v>-1.3514551128298899</v>
      </c>
      <c r="L147" s="7">
        <v>7.4840952500390499</v>
      </c>
      <c r="M147" s="8">
        <v>61.75</v>
      </c>
      <c r="N147" s="8">
        <v>3.8654056574887754</v>
      </c>
      <c r="O147" s="8">
        <v>22.272727272727298</v>
      </c>
      <c r="P147" s="2">
        <v>22.644000000000002</v>
      </c>
      <c r="Q147" s="2">
        <v>11.15625</v>
      </c>
      <c r="R147" s="6">
        <v>19.053466666666669</v>
      </c>
      <c r="S147" s="2">
        <v>54.8333333333333</v>
      </c>
      <c r="T147" s="2">
        <v>51</v>
      </c>
      <c r="U147" s="2">
        <v>28.444444444444443</v>
      </c>
      <c r="V147" s="2">
        <v>85.8333333333333</v>
      </c>
      <c r="W147" s="2">
        <v>78.1111111111111</v>
      </c>
    </row>
    <row r="148" spans="1:23" x14ac:dyDescent="0.25">
      <c r="A148" s="15" t="s">
        <v>148</v>
      </c>
      <c r="B148" s="14" t="s">
        <v>371</v>
      </c>
      <c r="C148" s="20" t="s">
        <v>316</v>
      </c>
      <c r="D148" s="16">
        <v>3</v>
      </c>
      <c r="E148" s="3" t="s">
        <v>366</v>
      </c>
      <c r="F148" s="3" t="s">
        <v>367</v>
      </c>
      <c r="G148" s="7">
        <v>0.66135933092862798</v>
      </c>
      <c r="H148" s="7">
        <v>4.8042419673440904</v>
      </c>
      <c r="I148" s="7" t="s">
        <v>2</v>
      </c>
      <c r="J148" s="7">
        <v>1.3654492576280499</v>
      </c>
      <c r="K148" s="7">
        <v>1.73894823823131</v>
      </c>
      <c r="L148" s="7">
        <v>-4.2297004529706603</v>
      </c>
      <c r="M148" s="8">
        <v>66.75</v>
      </c>
      <c r="N148" s="8">
        <v>10.577766579373165</v>
      </c>
      <c r="O148" s="8">
        <v>27.2222222222222</v>
      </c>
      <c r="P148" s="2">
        <v>30.091666666666665</v>
      </c>
      <c r="Q148" s="2">
        <v>7.36</v>
      </c>
      <c r="R148" s="6">
        <v>23.894666666666666</v>
      </c>
      <c r="S148" s="2">
        <v>54.857142857142897</v>
      </c>
      <c r="T148" s="2" t="s">
        <v>2</v>
      </c>
      <c r="U148" s="2">
        <v>15.074999999999999</v>
      </c>
      <c r="V148" s="2">
        <v>94.6666666666667</v>
      </c>
      <c r="W148" s="2">
        <v>66.714285714285694</v>
      </c>
    </row>
    <row r="149" spans="1:23" x14ac:dyDescent="0.25">
      <c r="A149" s="15" t="s">
        <v>149</v>
      </c>
      <c r="B149" s="14" t="s">
        <v>371</v>
      </c>
      <c r="C149" s="20" t="s">
        <v>316</v>
      </c>
      <c r="D149" s="16">
        <v>3</v>
      </c>
      <c r="E149" s="3" t="s">
        <v>368</v>
      </c>
      <c r="F149" s="3" t="s">
        <v>367</v>
      </c>
      <c r="G149" s="7">
        <v>1.8069240532516599</v>
      </c>
      <c r="H149" s="7">
        <v>-0.148433451157163</v>
      </c>
      <c r="I149" s="7" t="s">
        <v>2</v>
      </c>
      <c r="J149" s="7">
        <v>0.97367086102693501</v>
      </c>
      <c r="K149" s="7">
        <v>0.572758294434624</v>
      </c>
      <c r="L149" s="7">
        <v>-6.6720407510781996</v>
      </c>
      <c r="M149" s="8">
        <v>64.75</v>
      </c>
      <c r="N149" s="8">
        <v>8.4089124327188571</v>
      </c>
      <c r="O149" s="8">
        <v>29</v>
      </c>
      <c r="P149" s="2">
        <v>16.180333333333333</v>
      </c>
      <c r="Q149" s="2">
        <v>10.47</v>
      </c>
      <c r="R149" s="6">
        <v>6.411999999999999</v>
      </c>
      <c r="S149" s="2">
        <v>54.428571428571402</v>
      </c>
      <c r="T149" s="2" t="s">
        <v>2</v>
      </c>
      <c r="U149" s="2">
        <v>16.991666666666667</v>
      </c>
      <c r="V149" s="2">
        <v>91.3333333333333</v>
      </c>
      <c r="W149" s="2">
        <v>64.857142857142904</v>
      </c>
    </row>
    <row r="150" spans="1:23" x14ac:dyDescent="0.25">
      <c r="A150" s="15" t="s">
        <v>150</v>
      </c>
      <c r="B150" s="14" t="s">
        <v>371</v>
      </c>
      <c r="C150" s="20" t="s">
        <v>316</v>
      </c>
      <c r="D150" s="16">
        <v>3</v>
      </c>
      <c r="E150" s="3" t="s">
        <v>366</v>
      </c>
      <c r="F150" s="3" t="s">
        <v>367</v>
      </c>
      <c r="G150" s="7">
        <v>-0.64477982622614205</v>
      </c>
      <c r="H150" s="7">
        <v>1.05050190427516</v>
      </c>
      <c r="I150" s="7" t="s">
        <v>2</v>
      </c>
      <c r="J150" s="7">
        <v>1.4445823471789501</v>
      </c>
      <c r="K150" s="7">
        <v>1.6806387410414401</v>
      </c>
      <c r="L150" s="7">
        <v>-2.7589079369765499</v>
      </c>
      <c r="M150" s="8">
        <v>67</v>
      </c>
      <c r="N150" s="8">
        <v>8.5541310764567875</v>
      </c>
      <c r="O150" s="8">
        <v>25.4444444444444</v>
      </c>
      <c r="P150" s="2">
        <v>18.923333333333332</v>
      </c>
      <c r="Q150" s="2">
        <v>7.54</v>
      </c>
      <c r="R150" s="6">
        <v>10.215866666666667</v>
      </c>
      <c r="S150" s="2">
        <v>55.142857142857103</v>
      </c>
      <c r="T150" s="2" t="s">
        <v>2</v>
      </c>
      <c r="U150" s="2">
        <v>16.166666666666664</v>
      </c>
      <c r="V150" s="2">
        <v>94.5</v>
      </c>
      <c r="W150" s="2">
        <v>69.285714285714306</v>
      </c>
    </row>
    <row r="151" spans="1:23" x14ac:dyDescent="0.25">
      <c r="A151" s="15" t="s">
        <v>151</v>
      </c>
      <c r="B151" s="14" t="s">
        <v>371</v>
      </c>
      <c r="C151" s="20" t="s">
        <v>316</v>
      </c>
      <c r="D151" s="16">
        <v>3</v>
      </c>
      <c r="E151" s="3" t="s">
        <v>366</v>
      </c>
      <c r="F151" s="3" t="s">
        <v>367</v>
      </c>
      <c r="G151" s="7">
        <v>-0.964758844443942</v>
      </c>
      <c r="H151" s="7">
        <v>6.9541970154502701</v>
      </c>
      <c r="I151" s="7" t="s">
        <v>2</v>
      </c>
      <c r="J151" s="7">
        <v>-1.11338888572145</v>
      </c>
      <c r="K151" s="7">
        <v>-1.17652662126039</v>
      </c>
      <c r="L151" s="7">
        <v>8.6027237451043703</v>
      </c>
      <c r="M151" s="8">
        <v>63.75</v>
      </c>
      <c r="N151" s="8">
        <v>4.2860592111481806</v>
      </c>
      <c r="O151" s="8">
        <v>26.5555555555556</v>
      </c>
      <c r="P151" s="2">
        <v>39.120000000000005</v>
      </c>
      <c r="Q151" s="2">
        <v>17.12</v>
      </c>
      <c r="R151" s="6">
        <v>32.033333333333339</v>
      </c>
      <c r="S151" s="2">
        <v>51.428571428571402</v>
      </c>
      <c r="T151" s="2">
        <v>67.314285714285703</v>
      </c>
      <c r="U151" s="2">
        <v>26.333333333333332</v>
      </c>
      <c r="V151" s="2">
        <v>86.3333333333333</v>
      </c>
      <c r="W151" s="2">
        <v>81.142857142857096</v>
      </c>
    </row>
    <row r="152" spans="1:23" x14ac:dyDescent="0.25">
      <c r="A152" s="15" t="s">
        <v>152</v>
      </c>
      <c r="B152" s="14" t="s">
        <v>371</v>
      </c>
      <c r="C152" s="20" t="s">
        <v>316</v>
      </c>
      <c r="D152" s="16">
        <v>3</v>
      </c>
      <c r="E152" s="3" t="s">
        <v>368</v>
      </c>
      <c r="F152" s="3" t="s">
        <v>367</v>
      </c>
      <c r="G152" s="7">
        <v>3.2103217711348102</v>
      </c>
      <c r="H152" s="7">
        <v>1.22945855312603</v>
      </c>
      <c r="I152" s="7" t="s">
        <v>2</v>
      </c>
      <c r="J152" s="7">
        <v>0.43867549300355602</v>
      </c>
      <c r="K152" s="7">
        <v>1.4474007522821499</v>
      </c>
      <c r="L152" s="7">
        <v>-1.9837023571214401</v>
      </c>
      <c r="M152" s="8">
        <v>64</v>
      </c>
      <c r="N152" s="8">
        <v>9.5689662496080832</v>
      </c>
      <c r="O152" s="8">
        <v>32.6666666666667</v>
      </c>
      <c r="P152" s="2">
        <v>21.416666666666668</v>
      </c>
      <c r="Q152" s="2">
        <v>14</v>
      </c>
      <c r="R152" s="6">
        <v>11.2844</v>
      </c>
      <c r="S152" s="2">
        <v>53.285714285714299</v>
      </c>
      <c r="T152" s="2">
        <v>37.44285714285715</v>
      </c>
      <c r="U152" s="2">
        <v>17.333333333333336</v>
      </c>
      <c r="V152" s="2">
        <v>93.8333333333333</v>
      </c>
      <c r="W152" s="2">
        <v>69.714285714285694</v>
      </c>
    </row>
    <row r="153" spans="1:23" x14ac:dyDescent="0.25">
      <c r="A153" s="15" t="s">
        <v>153</v>
      </c>
      <c r="B153" s="14" t="s">
        <v>371</v>
      </c>
      <c r="C153" s="20" t="s">
        <v>316</v>
      </c>
      <c r="D153" s="16">
        <v>3</v>
      </c>
      <c r="E153" s="3" t="s">
        <v>366</v>
      </c>
      <c r="F153" s="3" t="s">
        <v>367</v>
      </c>
      <c r="G153" s="7">
        <v>-8.8975534886934504</v>
      </c>
      <c r="H153" s="7">
        <v>-1.4723103774833199</v>
      </c>
      <c r="I153" s="7" t="s">
        <v>2</v>
      </c>
      <c r="J153" s="7">
        <v>1.4445823471789501</v>
      </c>
      <c r="K153" s="7">
        <v>0.222901311295612</v>
      </c>
      <c r="L153" s="7">
        <v>19.626863191863499</v>
      </c>
      <c r="M153" s="8">
        <v>67</v>
      </c>
      <c r="N153" s="8">
        <v>2.7198718251373482</v>
      </c>
      <c r="O153" s="8">
        <v>10.8888888888889</v>
      </c>
      <c r="P153" s="2">
        <v>5.5352666666666668</v>
      </c>
      <c r="Q153" s="2">
        <v>0.66</v>
      </c>
      <c r="R153" s="6">
        <v>1.8523733333333332</v>
      </c>
      <c r="S153" s="2">
        <v>55.142857142857103</v>
      </c>
      <c r="T153" s="2">
        <v>28.027428571428551</v>
      </c>
      <c r="U153" s="2">
        <v>5.6583333333333332</v>
      </c>
      <c r="V153" s="2">
        <v>90.3333333333333</v>
      </c>
      <c r="W153" s="2">
        <v>94.714285714285694</v>
      </c>
    </row>
    <row r="154" spans="1:23" x14ac:dyDescent="0.25">
      <c r="A154" s="15" t="s">
        <v>154</v>
      </c>
      <c r="B154" s="14" t="s">
        <v>371</v>
      </c>
      <c r="C154" s="20" t="s">
        <v>316</v>
      </c>
      <c r="D154" s="16">
        <v>3</v>
      </c>
      <c r="E154" s="3" t="s">
        <v>366</v>
      </c>
      <c r="F154" s="3" t="s">
        <v>367</v>
      </c>
      <c r="G154" s="7">
        <v>3.10459206901138</v>
      </c>
      <c r="H154" s="7">
        <v>3.9023215988581299</v>
      </c>
      <c r="I154" s="7" t="s">
        <v>2</v>
      </c>
      <c r="J154" s="7">
        <v>1.2712669603976701</v>
      </c>
      <c r="K154" s="7">
        <v>1.6806387410415</v>
      </c>
      <c r="L154" s="7">
        <v>-7.8526091757548802</v>
      </c>
      <c r="M154" s="8">
        <v>62</v>
      </c>
      <c r="N154" s="8">
        <v>12.001610945478328</v>
      </c>
      <c r="O154" s="8">
        <v>30.4444444444444</v>
      </c>
      <c r="P154" s="2">
        <v>28.151666666666667</v>
      </c>
      <c r="Q154" s="2">
        <v>10.69</v>
      </c>
      <c r="R154" s="6">
        <v>20.881333333333334</v>
      </c>
      <c r="S154" s="2">
        <v>54.714285714285701</v>
      </c>
      <c r="T154" s="2">
        <v>51.357142857142847</v>
      </c>
      <c r="U154" s="2">
        <v>15.841666666666667</v>
      </c>
      <c r="V154" s="2">
        <v>94.5</v>
      </c>
      <c r="W154" s="2">
        <v>63.285714285714299</v>
      </c>
    </row>
    <row r="155" spans="1:23" x14ac:dyDescent="0.25">
      <c r="A155" s="15" t="s">
        <v>155</v>
      </c>
      <c r="B155" s="14" t="s">
        <v>371</v>
      </c>
      <c r="C155" s="20" t="s">
        <v>316</v>
      </c>
      <c r="D155" s="16">
        <v>3</v>
      </c>
      <c r="E155" s="3" t="s">
        <v>368</v>
      </c>
      <c r="F155" s="3" t="s">
        <v>367</v>
      </c>
      <c r="G155" s="7">
        <v>-1.04326079513575</v>
      </c>
      <c r="H155" s="7">
        <v>-0.28080556880700303</v>
      </c>
      <c r="I155" s="7" t="s">
        <v>2</v>
      </c>
      <c r="J155" s="7">
        <v>0.31439478041411101</v>
      </c>
      <c r="K155" s="7">
        <v>0.92261527757362205</v>
      </c>
      <c r="L155" s="7">
        <v>-5.8077076972783397</v>
      </c>
      <c r="M155" s="8">
        <v>63.25</v>
      </c>
      <c r="N155" s="8">
        <v>7.6793853876888489</v>
      </c>
      <c r="O155" s="8">
        <v>24.6666666666667</v>
      </c>
      <c r="P155" s="2">
        <v>14.753333333333334</v>
      </c>
      <c r="Q155" s="2">
        <v>9.42</v>
      </c>
      <c r="R155" s="6">
        <v>6.174666666666667</v>
      </c>
      <c r="S155" s="2">
        <v>53.428571428571402</v>
      </c>
      <c r="T155" s="2">
        <v>33.314285714285703</v>
      </c>
      <c r="U155" s="2">
        <v>15.166666666666666</v>
      </c>
      <c r="V155" s="2">
        <v>92.3333333333333</v>
      </c>
      <c r="W155" s="2">
        <v>66.142857142857096</v>
      </c>
    </row>
    <row r="156" spans="1:23" x14ac:dyDescent="0.25">
      <c r="A156" s="15" t="s">
        <v>156</v>
      </c>
      <c r="B156" s="14" t="s">
        <v>371</v>
      </c>
      <c r="C156" s="20" t="s">
        <v>316</v>
      </c>
      <c r="D156" s="16">
        <v>3</v>
      </c>
      <c r="E156" s="3" t="s">
        <v>368</v>
      </c>
      <c r="F156" s="3" t="s">
        <v>367</v>
      </c>
      <c r="G156" s="7">
        <v>-0.59762559128769899</v>
      </c>
      <c r="H156" s="7">
        <v>1.0167017546257999</v>
      </c>
      <c r="I156" s="7" t="s">
        <v>2</v>
      </c>
      <c r="J156" s="7">
        <v>0.70617317701523696</v>
      </c>
      <c r="K156" s="7">
        <v>-0.53512215217221804</v>
      </c>
      <c r="L156" s="7">
        <v>7.1351008391864603</v>
      </c>
      <c r="M156" s="8">
        <v>65</v>
      </c>
      <c r="N156" s="8">
        <v>5.6673842964807113</v>
      </c>
      <c r="O156" s="8">
        <v>26.8888888888889</v>
      </c>
      <c r="P156" s="2">
        <v>20.460999999999999</v>
      </c>
      <c r="Q156" s="2">
        <v>11.74</v>
      </c>
      <c r="R156" s="6">
        <v>10.537333333333333</v>
      </c>
      <c r="S156" s="2">
        <v>53.857142857142897</v>
      </c>
      <c r="T156" s="2">
        <v>36.788571428571444</v>
      </c>
      <c r="U156" s="2">
        <v>17.008333333333333</v>
      </c>
      <c r="V156" s="2">
        <v>88.1666666666667</v>
      </c>
      <c r="W156" s="2">
        <v>79.428571428571402</v>
      </c>
    </row>
    <row r="157" spans="1:23" x14ac:dyDescent="0.25">
      <c r="A157" s="15" t="s">
        <v>157</v>
      </c>
      <c r="B157" s="14" t="s">
        <v>371</v>
      </c>
      <c r="C157" s="20" t="s">
        <v>316</v>
      </c>
      <c r="D157" s="16">
        <v>3</v>
      </c>
      <c r="E157" s="3" t="s">
        <v>368</v>
      </c>
      <c r="F157" s="3" t="s">
        <v>367</v>
      </c>
      <c r="G157" s="7">
        <v>-0.86824687620773799</v>
      </c>
      <c r="H157" s="7">
        <v>-0.65774510275255604</v>
      </c>
      <c r="I157" s="7" t="s">
        <v>2</v>
      </c>
      <c r="J157" s="7">
        <v>0.40857707764451701</v>
      </c>
      <c r="K157" s="7">
        <v>-1.03366774637309E-2</v>
      </c>
      <c r="L157" s="7">
        <v>-5.8676542815875701</v>
      </c>
      <c r="M157" s="8">
        <v>64.5</v>
      </c>
      <c r="N157" s="8">
        <v>8.2767162400865999</v>
      </c>
      <c r="O157" s="8">
        <v>25.8888888888889</v>
      </c>
      <c r="P157" s="2">
        <v>13.518000000000001</v>
      </c>
      <c r="Q157" s="2">
        <v>7.84</v>
      </c>
      <c r="R157" s="6">
        <v>4.7489333333333335</v>
      </c>
      <c r="S157" s="2">
        <v>53.571428571428598</v>
      </c>
      <c r="T157" s="2">
        <v>30.865714285714297</v>
      </c>
      <c r="U157" s="2">
        <v>14.333333333333334</v>
      </c>
      <c r="V157" s="2">
        <v>89.6666666666667</v>
      </c>
      <c r="W157" s="2">
        <v>65.428571428571402</v>
      </c>
    </row>
    <row r="158" spans="1:23" x14ac:dyDescent="0.25">
      <c r="A158" s="15" t="s">
        <v>158</v>
      </c>
      <c r="B158" s="14" t="s">
        <v>371</v>
      </c>
      <c r="C158" s="20" t="s">
        <v>316</v>
      </c>
      <c r="D158" s="16">
        <v>3</v>
      </c>
      <c r="E158" s="3" t="s">
        <v>368</v>
      </c>
      <c r="F158" s="3" t="s">
        <v>367</v>
      </c>
      <c r="G158" s="7">
        <v>0.17963600440883401</v>
      </c>
      <c r="H158" s="7">
        <v>0.681116219206929</v>
      </c>
      <c r="I158" s="7" t="s">
        <v>2</v>
      </c>
      <c r="J158" s="7">
        <v>0.70617317701526905</v>
      </c>
      <c r="K158" s="7">
        <v>0.86430578038378203</v>
      </c>
      <c r="L158" s="7">
        <v>-3.3929634837682299</v>
      </c>
      <c r="M158" s="8">
        <v>63</v>
      </c>
      <c r="N158" s="8">
        <v>5.8338128538786842</v>
      </c>
      <c r="O158" s="8">
        <v>27.2222222222222</v>
      </c>
      <c r="P158" s="2">
        <v>17.354666666666667</v>
      </c>
      <c r="Q158" s="2">
        <v>8.07</v>
      </c>
      <c r="R158" s="6">
        <v>9.5756000000000014</v>
      </c>
      <c r="S158" s="2">
        <v>53.857142857142897</v>
      </c>
      <c r="T158" s="2">
        <v>37.808571428571447</v>
      </c>
      <c r="U158" s="2">
        <v>13.15</v>
      </c>
      <c r="V158" s="2">
        <v>92.1666666666667</v>
      </c>
      <c r="W158" s="2">
        <v>68.285714285714306</v>
      </c>
    </row>
    <row r="159" spans="1:23" x14ac:dyDescent="0.25">
      <c r="A159" s="15" t="s">
        <v>159</v>
      </c>
      <c r="B159" s="14" t="s">
        <v>371</v>
      </c>
      <c r="C159" s="20" t="s">
        <v>316</v>
      </c>
      <c r="D159" s="16">
        <v>3</v>
      </c>
      <c r="E159" s="3" t="s">
        <v>368</v>
      </c>
      <c r="F159" s="3" t="s">
        <v>367</v>
      </c>
      <c r="G159" s="7">
        <v>-2.44779433535615</v>
      </c>
      <c r="H159" s="7">
        <v>-1.4423028138324601</v>
      </c>
      <c r="I159" s="7" t="s">
        <v>2</v>
      </c>
      <c r="J159" s="7">
        <v>1.3654492576280499</v>
      </c>
      <c r="K159" s="7">
        <v>1.7972577354211301</v>
      </c>
      <c r="L159" s="7">
        <v>-3.59247529610274</v>
      </c>
      <c r="M159" s="8">
        <v>63.5</v>
      </c>
      <c r="N159" s="8">
        <v>7.3622656790923413</v>
      </c>
      <c r="O159" s="8">
        <v>21.3333333333333</v>
      </c>
      <c r="P159" s="2">
        <v>9.5360666666666667</v>
      </c>
      <c r="Q159" s="2">
        <v>5.35</v>
      </c>
      <c r="R159" s="6">
        <v>1.9606986666666668</v>
      </c>
      <c r="S159" s="2">
        <v>54.857142857142897</v>
      </c>
      <c r="T159" s="2">
        <v>27.75257142857145</v>
      </c>
      <c r="U159" s="2">
        <v>11.824999999999999</v>
      </c>
      <c r="V159" s="2">
        <v>94.8333333333333</v>
      </c>
      <c r="W159" s="2">
        <v>68.571428571428598</v>
      </c>
    </row>
    <row r="160" spans="1:23" x14ac:dyDescent="0.25">
      <c r="A160" s="15" t="s">
        <v>160</v>
      </c>
      <c r="B160" s="14" t="s">
        <v>371</v>
      </c>
      <c r="C160" s="20" t="s">
        <v>316</v>
      </c>
      <c r="D160" s="16">
        <v>3</v>
      </c>
      <c r="E160" s="3" t="s">
        <v>366</v>
      </c>
      <c r="F160" s="3" t="s">
        <v>367</v>
      </c>
      <c r="G160" s="7">
        <v>-1.0679907531671999</v>
      </c>
      <c r="H160" s="7">
        <v>-4.3276871299986801E-2</v>
      </c>
      <c r="I160" s="7" t="s">
        <v>2</v>
      </c>
      <c r="J160" s="7">
        <v>1.7421784465496899</v>
      </c>
      <c r="K160" s="7">
        <v>1.09754376914312</v>
      </c>
      <c r="L160" s="7">
        <v>-6.1547087628287596</v>
      </c>
      <c r="M160" s="8">
        <v>64</v>
      </c>
      <c r="N160" s="8">
        <v>12.420343571874302</v>
      </c>
      <c r="O160" s="8">
        <v>23.5555555555556</v>
      </c>
      <c r="P160" s="2">
        <v>13.582266666666667</v>
      </c>
      <c r="Q160" s="2">
        <v>4.16</v>
      </c>
      <c r="R160" s="6">
        <v>6.3566893333333327</v>
      </c>
      <c r="S160" s="2">
        <v>55.428571428571402</v>
      </c>
      <c r="T160" s="2">
        <v>28.090285714285702</v>
      </c>
      <c r="U160" s="2">
        <v>11</v>
      </c>
      <c r="V160" s="2">
        <v>92.8333333333333</v>
      </c>
      <c r="W160" s="2">
        <v>65.285714285714306</v>
      </c>
    </row>
    <row r="161" spans="1:23" x14ac:dyDescent="0.25">
      <c r="A161" s="15" t="s">
        <v>161</v>
      </c>
      <c r="B161" s="14" t="s">
        <v>371</v>
      </c>
      <c r="C161" s="20" t="s">
        <v>316</v>
      </c>
      <c r="D161" s="16">
        <v>3</v>
      </c>
      <c r="E161" s="3" t="s">
        <v>368</v>
      </c>
      <c r="F161" s="3" t="s">
        <v>367</v>
      </c>
      <c r="G161" s="7">
        <v>-2.71724573212289</v>
      </c>
      <c r="H161" s="7">
        <v>-0.87795837308963998</v>
      </c>
      <c r="I161" s="7" t="s">
        <v>2</v>
      </c>
      <c r="J161" s="7">
        <v>0.596941672105328</v>
      </c>
      <c r="K161" s="7">
        <v>0.57275829443461701</v>
      </c>
      <c r="L161" s="7">
        <v>-5.0017364227495396</v>
      </c>
      <c r="M161" s="8">
        <v>64.5</v>
      </c>
      <c r="N161" s="8">
        <v>8.3409713215353207</v>
      </c>
      <c r="O161" s="8">
        <v>21.4444444444444</v>
      </c>
      <c r="P161" s="2">
        <v>12.161</v>
      </c>
      <c r="Q161" s="2">
        <v>8.2899999999999991</v>
      </c>
      <c r="R161" s="6">
        <v>3.9136000000000002</v>
      </c>
      <c r="S161" s="2">
        <v>53.857142857142897</v>
      </c>
      <c r="T161" s="2">
        <v>29.488571428571447</v>
      </c>
      <c r="U161" s="2">
        <v>17.491666666666667</v>
      </c>
      <c r="V161" s="2">
        <v>91.3333333333333</v>
      </c>
      <c r="W161" s="2">
        <v>67.142857142857096</v>
      </c>
    </row>
    <row r="162" spans="1:23" x14ac:dyDescent="0.25">
      <c r="A162" s="15" t="s">
        <v>162</v>
      </c>
      <c r="B162" s="14" t="s">
        <v>371</v>
      </c>
      <c r="C162" s="20" t="s">
        <v>316</v>
      </c>
      <c r="D162" s="16">
        <v>3</v>
      </c>
      <c r="E162" s="3" t="s">
        <v>368</v>
      </c>
      <c r="F162" s="3" t="s">
        <v>367</v>
      </c>
      <c r="G162" s="7">
        <v>1.7204713682236601</v>
      </c>
      <c r="H162" s="7">
        <v>1.1046422382790799</v>
      </c>
      <c r="I162" s="7" t="s">
        <v>2</v>
      </c>
      <c r="J162" s="7">
        <v>0.51780858255443396</v>
      </c>
      <c r="K162" s="7">
        <v>0.51444879724477699</v>
      </c>
      <c r="L162" s="7">
        <v>-4.8314055000505496</v>
      </c>
      <c r="M162" s="8">
        <v>62.25</v>
      </c>
      <c r="N162" s="8">
        <v>6.7802344668880608</v>
      </c>
      <c r="O162" s="8">
        <v>29.4444444444444</v>
      </c>
      <c r="P162" s="2">
        <v>20.14</v>
      </c>
      <c r="Q162" s="2">
        <v>12.94</v>
      </c>
      <c r="R162" s="6">
        <v>10.958799999999998</v>
      </c>
      <c r="S162" s="2">
        <v>53.571428571428598</v>
      </c>
      <c r="T162" s="2">
        <v>38.285714285714299</v>
      </c>
      <c r="U162" s="2">
        <v>17.183333333333334</v>
      </c>
      <c r="V162" s="2">
        <v>91.1666666666667</v>
      </c>
      <c r="W162" s="2">
        <v>66.714285714285694</v>
      </c>
    </row>
    <row r="163" spans="1:23" x14ac:dyDescent="0.25">
      <c r="A163" s="15" t="s">
        <v>163</v>
      </c>
      <c r="B163" s="14" t="s">
        <v>371</v>
      </c>
      <c r="C163" s="20" t="s">
        <v>316</v>
      </c>
      <c r="D163" s="16">
        <v>3</v>
      </c>
      <c r="E163" s="3" t="s">
        <v>366</v>
      </c>
      <c r="F163" s="3" t="s">
        <v>367</v>
      </c>
      <c r="G163" s="7">
        <v>0.36831379112618501</v>
      </c>
      <c r="H163" s="7">
        <v>4.7958740021145498</v>
      </c>
      <c r="I163" s="7" t="s">
        <v>2</v>
      </c>
      <c r="J163" s="7">
        <v>0.973670861026951</v>
      </c>
      <c r="K163" s="7">
        <v>1.4474007522821299</v>
      </c>
      <c r="L163" s="7">
        <v>-2.67295007310801</v>
      </c>
      <c r="M163" s="8">
        <v>66</v>
      </c>
      <c r="N163" s="8">
        <v>13.311758190547526</v>
      </c>
      <c r="O163" s="8">
        <v>25.8888888888889</v>
      </c>
      <c r="P163" s="2">
        <v>29.493333333333332</v>
      </c>
      <c r="Q163" s="2">
        <v>7.92</v>
      </c>
      <c r="R163" s="6">
        <v>23.926666666666666</v>
      </c>
      <c r="S163" s="2">
        <v>54.428571428571402</v>
      </c>
      <c r="T163" s="2">
        <v>53.6142857142857</v>
      </c>
      <c r="U163" s="2">
        <v>18.333333333333336</v>
      </c>
      <c r="V163" s="2">
        <v>93.8333333333333</v>
      </c>
      <c r="W163" s="2">
        <v>69.285714285714306</v>
      </c>
    </row>
    <row r="164" spans="1:23" x14ac:dyDescent="0.25">
      <c r="A164" s="15" t="s">
        <v>164</v>
      </c>
      <c r="B164" s="14" t="s">
        <v>371</v>
      </c>
      <c r="C164" s="20" t="s">
        <v>316</v>
      </c>
      <c r="D164" s="16">
        <v>3</v>
      </c>
      <c r="E164" s="3" t="s">
        <v>366</v>
      </c>
      <c r="F164" s="3" t="s">
        <v>367</v>
      </c>
      <c r="G164" s="7">
        <v>3.24394115358727</v>
      </c>
      <c r="H164" s="7">
        <v>7.7670308206121303</v>
      </c>
      <c r="I164" s="7" t="s">
        <v>2</v>
      </c>
      <c r="J164" s="7">
        <v>0.89453777147607305</v>
      </c>
      <c r="K164" s="7">
        <v>1.4474007522821299</v>
      </c>
      <c r="L164" s="7">
        <v>-4.7162667465464603</v>
      </c>
      <c r="M164" s="8">
        <v>66</v>
      </c>
      <c r="N164" s="8">
        <v>8.7297747804976655</v>
      </c>
      <c r="O164" s="8">
        <v>32.4444444444444</v>
      </c>
      <c r="P164" s="2">
        <v>40.269999999999996</v>
      </c>
      <c r="Q164" s="2">
        <v>9.07</v>
      </c>
      <c r="R164" s="6">
        <v>34.381333333333338</v>
      </c>
      <c r="S164" s="2">
        <v>54.142857142857103</v>
      </c>
      <c r="T164" s="2">
        <v>66.071428571428555</v>
      </c>
      <c r="U164" s="2">
        <v>14.666666666666666</v>
      </c>
      <c r="V164" s="2">
        <v>93.8333333333333</v>
      </c>
      <c r="W164" s="2">
        <v>66.857142857142904</v>
      </c>
    </row>
    <row r="165" spans="1:23" x14ac:dyDescent="0.25">
      <c r="A165" s="15" t="s">
        <v>165</v>
      </c>
      <c r="B165" s="14" t="s">
        <v>371</v>
      </c>
      <c r="C165" s="20" t="s">
        <v>316</v>
      </c>
      <c r="D165" s="16">
        <v>3</v>
      </c>
      <c r="E165" s="3" t="s">
        <v>368</v>
      </c>
      <c r="F165" s="3" t="s">
        <v>367</v>
      </c>
      <c r="G165" s="7">
        <v>1.8938971820461601</v>
      </c>
      <c r="H165" s="7">
        <v>0.49173231000641898</v>
      </c>
      <c r="I165" s="7" t="s">
        <v>2</v>
      </c>
      <c r="J165" s="7">
        <v>0.70617317701526106</v>
      </c>
      <c r="K165" s="7">
        <v>4.7972819726105599E-2</v>
      </c>
      <c r="L165" s="7">
        <v>10.2178359042382</v>
      </c>
      <c r="M165" s="8">
        <v>59.75</v>
      </c>
      <c r="N165" s="8">
        <v>4.6417566608671743</v>
      </c>
      <c r="O165" s="8">
        <v>31.2222222222222</v>
      </c>
      <c r="P165" s="2">
        <v>19.272666666666666</v>
      </c>
      <c r="Q165" s="2">
        <v>11.58</v>
      </c>
      <c r="R165" s="6">
        <v>8.9614666666666665</v>
      </c>
      <c r="S165" s="2">
        <v>53.857142857142897</v>
      </c>
      <c r="T165" s="2">
        <v>37.788571428571444</v>
      </c>
      <c r="U165" s="2">
        <v>13</v>
      </c>
      <c r="V165" s="2">
        <v>89.8333333333333</v>
      </c>
      <c r="W165" s="2">
        <v>84</v>
      </c>
    </row>
    <row r="166" spans="1:23" x14ac:dyDescent="0.25">
      <c r="A166" s="15" t="s">
        <v>166</v>
      </c>
      <c r="B166" s="14" t="s">
        <v>371</v>
      </c>
      <c r="C166" s="20" t="s">
        <v>316</v>
      </c>
      <c r="D166" s="16">
        <v>3</v>
      </c>
      <c r="E166" s="3" t="s">
        <v>368</v>
      </c>
      <c r="F166" s="3" t="s">
        <v>367</v>
      </c>
      <c r="G166" s="7">
        <v>4.2586910223603001</v>
      </c>
      <c r="H166" s="7">
        <v>8.8882905459976307</v>
      </c>
      <c r="I166" s="7" t="s">
        <v>2</v>
      </c>
      <c r="J166" s="7">
        <v>-6.2334408507511901E-2</v>
      </c>
      <c r="K166" s="7">
        <v>0.74768678600409499</v>
      </c>
      <c r="L166" s="7">
        <v>-6.1562935678668902</v>
      </c>
      <c r="M166" s="8">
        <v>59.25</v>
      </c>
      <c r="N166" s="8">
        <v>16.769383348423766</v>
      </c>
      <c r="O166" s="8">
        <v>35.2222222222222</v>
      </c>
      <c r="P166" s="2">
        <v>44.686666666666667</v>
      </c>
      <c r="Q166" s="2">
        <v>13.11</v>
      </c>
      <c r="R166" s="6">
        <v>38.779999999999994</v>
      </c>
      <c r="S166" s="2">
        <v>52.857142857142897</v>
      </c>
      <c r="T166" s="2">
        <v>75.228571428571442</v>
      </c>
      <c r="U166" s="2">
        <v>17</v>
      </c>
      <c r="V166" s="2">
        <v>91.8333333333333</v>
      </c>
      <c r="W166" s="2">
        <v>64.857142857142904</v>
      </c>
    </row>
    <row r="167" spans="1:23" x14ac:dyDescent="0.25">
      <c r="A167" s="15" t="s">
        <v>167</v>
      </c>
      <c r="B167" s="14" t="s">
        <v>371</v>
      </c>
      <c r="C167" s="20" t="s">
        <v>316</v>
      </c>
      <c r="D167" s="16">
        <v>3</v>
      </c>
      <c r="E167" s="3" t="s">
        <v>366</v>
      </c>
      <c r="F167" s="3" t="s">
        <v>367</v>
      </c>
      <c r="G167" s="7">
        <v>4.2321126932909099</v>
      </c>
      <c r="H167" s="7">
        <v>-0.43934988545785503</v>
      </c>
      <c r="I167" s="7" t="s">
        <v>2</v>
      </c>
      <c r="J167" s="7">
        <v>1.3654492576280499</v>
      </c>
      <c r="K167" s="7">
        <v>0.68937728881429705</v>
      </c>
      <c r="L167" s="7">
        <v>-7.3628732721028802</v>
      </c>
      <c r="M167" s="8">
        <v>62.25</v>
      </c>
      <c r="N167" s="8">
        <v>16.45707191170343</v>
      </c>
      <c r="O167" s="8">
        <v>33.3333333333333</v>
      </c>
      <c r="P167" s="2">
        <v>14.7004</v>
      </c>
      <c r="Q167" s="2">
        <v>10.7</v>
      </c>
      <c r="R167" s="6">
        <v>5.1099466666666666</v>
      </c>
      <c r="S167" s="2">
        <v>54.857142857142897</v>
      </c>
      <c r="T167" s="2">
        <v>27.912571428571447</v>
      </c>
      <c r="U167" s="2">
        <v>14.683333333333334</v>
      </c>
      <c r="V167" s="2">
        <v>91.6666666666667</v>
      </c>
      <c r="W167" s="2">
        <v>64</v>
      </c>
    </row>
    <row r="168" spans="1:23" x14ac:dyDescent="0.25">
      <c r="A168" s="15" t="s">
        <v>168</v>
      </c>
      <c r="B168" s="14" t="s">
        <v>371</v>
      </c>
      <c r="C168" s="20" t="s">
        <v>316</v>
      </c>
      <c r="D168" s="16">
        <v>3</v>
      </c>
      <c r="E168" s="3" t="s">
        <v>366</v>
      </c>
      <c r="F168" s="3" t="s">
        <v>367</v>
      </c>
      <c r="G168" s="7">
        <v>-0.73928039369568499</v>
      </c>
      <c r="H168" s="7">
        <v>4.6182440825092197</v>
      </c>
      <c r="I168" s="7" t="s">
        <v>2</v>
      </c>
      <c r="J168" s="7">
        <v>0.596941672105328</v>
      </c>
      <c r="K168" s="7">
        <v>1.0392342719533201</v>
      </c>
      <c r="L168" s="7">
        <v>-8.1964406312291196</v>
      </c>
      <c r="M168" s="8">
        <v>64.5</v>
      </c>
      <c r="N168" s="8">
        <v>10.61706932118415</v>
      </c>
      <c r="O168" s="8">
        <v>24.1111111111111</v>
      </c>
      <c r="P168" s="2">
        <v>29.063333333333329</v>
      </c>
      <c r="Q168" s="2">
        <v>10.66</v>
      </c>
      <c r="R168" s="6">
        <v>23.488</v>
      </c>
      <c r="S168" s="2">
        <v>53.857142857142897</v>
      </c>
      <c r="T168" s="2">
        <v>55.128571428571448</v>
      </c>
      <c r="U168" s="2">
        <v>19.333333333333332</v>
      </c>
      <c r="V168" s="2">
        <v>92.6666666666667</v>
      </c>
      <c r="W168" s="2">
        <v>63.285714285714299</v>
      </c>
    </row>
    <row r="169" spans="1:23" x14ac:dyDescent="0.25">
      <c r="A169" s="24" t="s">
        <v>169</v>
      </c>
      <c r="B169" s="14" t="s">
        <v>371</v>
      </c>
      <c r="C169" s="20" t="s">
        <v>316</v>
      </c>
      <c r="D169" s="16">
        <v>3</v>
      </c>
      <c r="E169" s="3" t="s">
        <v>368</v>
      </c>
      <c r="F169" s="3" t="s">
        <v>367</v>
      </c>
      <c r="G169" s="7">
        <v>-3.2613006455294098</v>
      </c>
      <c r="H169" s="7">
        <v>0.220173485580827</v>
      </c>
      <c r="I169" s="7">
        <v>-3.5046868706346399</v>
      </c>
      <c r="J169" s="7">
        <v>3.9411872300402302</v>
      </c>
      <c r="K169" s="7">
        <v>1.4617142803990599</v>
      </c>
      <c r="L169" s="7">
        <v>2.68871690006495</v>
      </c>
      <c r="M169" s="8">
        <v>64</v>
      </c>
      <c r="N169" s="8">
        <v>5.1608399890867922</v>
      </c>
      <c r="O169" s="8">
        <v>19</v>
      </c>
      <c r="P169" s="2">
        <v>17.408888888888892</v>
      </c>
      <c r="Q169" s="2">
        <v>9.1285714285714299</v>
      </c>
      <c r="R169" s="6">
        <v>17.110666666666667</v>
      </c>
      <c r="S169" s="2">
        <v>61.2</v>
      </c>
      <c r="T169" s="2">
        <v>42</v>
      </c>
      <c r="U169" s="2">
        <v>25.544444444444448</v>
      </c>
      <c r="V169" s="2">
        <v>94.4</v>
      </c>
      <c r="W169" s="2">
        <v>71.875</v>
      </c>
    </row>
    <row r="170" spans="1:23" x14ac:dyDescent="0.25">
      <c r="A170" s="15" t="s">
        <v>170</v>
      </c>
      <c r="B170" s="14" t="s">
        <v>371</v>
      </c>
      <c r="C170" s="20" t="s">
        <v>316</v>
      </c>
      <c r="D170" s="16">
        <v>3</v>
      </c>
      <c r="E170" s="3" t="s">
        <v>368</v>
      </c>
      <c r="F170" s="3" t="s">
        <v>367</v>
      </c>
      <c r="G170" s="7">
        <v>-2.28585792211998</v>
      </c>
      <c r="H170" s="7">
        <v>-0.77773655188749802</v>
      </c>
      <c r="I170" s="7" t="s">
        <v>2</v>
      </c>
      <c r="J170" s="7">
        <v>1.83636074378009</v>
      </c>
      <c r="K170" s="7">
        <v>1.85556723261097</v>
      </c>
      <c r="L170" s="7">
        <v>-10.210576415032</v>
      </c>
      <c r="M170" s="8">
        <v>60</v>
      </c>
      <c r="N170" s="8">
        <v>9.3858796002723324</v>
      </c>
      <c r="O170" s="8">
        <v>20.8888888888889</v>
      </c>
      <c r="P170" s="2">
        <v>11.346666666666666</v>
      </c>
      <c r="Q170" s="2">
        <v>5.26</v>
      </c>
      <c r="R170" s="6">
        <v>6.05</v>
      </c>
      <c r="S170" s="2">
        <v>55.571428571428598</v>
      </c>
      <c r="T170" s="2" t="s">
        <v>2</v>
      </c>
      <c r="U170" s="2">
        <v>14</v>
      </c>
      <c r="V170" s="2">
        <v>95</v>
      </c>
      <c r="W170" s="2">
        <v>61</v>
      </c>
    </row>
    <row r="171" spans="1:23" x14ac:dyDescent="0.25">
      <c r="A171" s="15" t="s">
        <v>171</v>
      </c>
      <c r="B171" s="14" t="s">
        <v>371</v>
      </c>
      <c r="C171" s="20" t="s">
        <v>316</v>
      </c>
      <c r="D171" s="16">
        <v>3</v>
      </c>
      <c r="E171" s="3" t="s">
        <v>368</v>
      </c>
      <c r="F171" s="3" t="s">
        <v>367</v>
      </c>
      <c r="G171" s="7">
        <v>-4.9413285167982197</v>
      </c>
      <c r="H171" s="7">
        <v>-1.30290894606201</v>
      </c>
      <c r="I171" s="7" t="s">
        <v>2</v>
      </c>
      <c r="J171" s="7">
        <v>0.31439478041409502</v>
      </c>
      <c r="K171" s="7">
        <v>-0.71005064374174498</v>
      </c>
      <c r="L171" s="7">
        <v>9.8432387540903008</v>
      </c>
      <c r="M171" s="8">
        <v>62.75</v>
      </c>
      <c r="N171" s="8">
        <v>4.6487537201445237</v>
      </c>
      <c r="O171" s="8">
        <v>19</v>
      </c>
      <c r="P171" s="2">
        <v>10.605933333333335</v>
      </c>
      <c r="Q171" s="2">
        <v>7.01</v>
      </c>
      <c r="R171" s="6">
        <v>2.4389066666666666</v>
      </c>
      <c r="S171" s="2">
        <v>53.428571428571402</v>
      </c>
      <c r="T171" s="2" t="s">
        <v>2</v>
      </c>
      <c r="U171" s="2">
        <v>12.658333333333333</v>
      </c>
      <c r="V171" s="2">
        <v>87.6666666666667</v>
      </c>
      <c r="W171" s="2">
        <v>83.428571428571402</v>
      </c>
    </row>
    <row r="172" spans="1:23" x14ac:dyDescent="0.25">
      <c r="A172" s="24" t="s">
        <v>172</v>
      </c>
      <c r="B172" s="14" t="s">
        <v>371</v>
      </c>
      <c r="C172" s="20" t="s">
        <v>316</v>
      </c>
      <c r="D172" s="16">
        <v>3</v>
      </c>
      <c r="E172" s="3" t="s">
        <v>368</v>
      </c>
      <c r="F172" s="3" t="s">
        <v>367</v>
      </c>
      <c r="G172" s="7">
        <v>-0.64781179007332501</v>
      </c>
      <c r="H172" s="7">
        <v>-1.53940160002941</v>
      </c>
      <c r="I172" s="7">
        <v>11.3670443843358</v>
      </c>
      <c r="J172" s="7">
        <v>0.85140658978703398</v>
      </c>
      <c r="K172" s="7">
        <v>-1.00159812969089</v>
      </c>
      <c r="L172" s="7">
        <v>3.9624774950670498</v>
      </c>
      <c r="M172" s="8">
        <v>62.75</v>
      </c>
      <c r="N172" s="8">
        <v>4.7394337947877379</v>
      </c>
      <c r="O172" s="8">
        <v>26.818181818181799</v>
      </c>
      <c r="P172" s="2">
        <v>14.200666666666669</v>
      </c>
      <c r="Q172" s="2">
        <v>10.262499999999999</v>
      </c>
      <c r="R172" s="6">
        <v>5.8420000000000005</v>
      </c>
      <c r="S172" s="2">
        <v>56.5</v>
      </c>
      <c r="T172" s="2">
        <v>63.8</v>
      </c>
      <c r="U172" s="2">
        <v>27.105555555555558</v>
      </c>
      <c r="V172" s="2">
        <v>86.8333333333333</v>
      </c>
      <c r="W172" s="2">
        <v>74.2222222222222</v>
      </c>
    </row>
    <row r="173" spans="1:23" x14ac:dyDescent="0.25">
      <c r="A173" s="15" t="s">
        <v>173</v>
      </c>
      <c r="B173" s="14" t="s">
        <v>371</v>
      </c>
      <c r="C173" s="20" t="s">
        <v>316</v>
      </c>
      <c r="D173" s="16">
        <v>3</v>
      </c>
      <c r="E173" s="3" t="s">
        <v>368</v>
      </c>
      <c r="F173" s="3" t="s">
        <v>367</v>
      </c>
      <c r="G173" s="7">
        <v>3.31416907311187</v>
      </c>
      <c r="H173" s="7">
        <v>6.5415743825632404</v>
      </c>
      <c r="I173" s="7" t="s">
        <v>2</v>
      </c>
      <c r="J173" s="7">
        <v>0.22021248318370501</v>
      </c>
      <c r="K173" s="7">
        <v>0.57275829443461701</v>
      </c>
      <c r="L173" s="7">
        <v>-8.5726225864151608</v>
      </c>
      <c r="M173" s="8">
        <v>61</v>
      </c>
      <c r="N173" s="8">
        <v>9.1465326765772321</v>
      </c>
      <c r="O173" s="8">
        <v>32.6666666666667</v>
      </c>
      <c r="P173" s="2">
        <v>37.453333333333333</v>
      </c>
      <c r="Q173" s="2">
        <v>14.28</v>
      </c>
      <c r="R173" s="6">
        <v>30.630666666666666</v>
      </c>
      <c r="S173" s="2">
        <v>53.285714285714299</v>
      </c>
      <c r="T173" s="2">
        <v>67.042857142857144</v>
      </c>
      <c r="U173" s="2">
        <v>18.666666666666668</v>
      </c>
      <c r="V173" s="2">
        <v>91.3333333333333</v>
      </c>
      <c r="W173" s="2">
        <v>62.285714285714299</v>
      </c>
    </row>
    <row r="174" spans="1:23" x14ac:dyDescent="0.25">
      <c r="A174" s="15" t="s">
        <v>174</v>
      </c>
      <c r="B174" s="14" t="s">
        <v>371</v>
      </c>
      <c r="C174" s="20" t="s">
        <v>316</v>
      </c>
      <c r="D174" s="16">
        <v>3</v>
      </c>
      <c r="E174" s="3" t="s">
        <v>368</v>
      </c>
      <c r="F174" s="3" t="s">
        <v>367</v>
      </c>
      <c r="G174" s="7">
        <v>6.7634543678223702</v>
      </c>
      <c r="H174" s="7">
        <v>6.9316979731406096</v>
      </c>
      <c r="I174" s="7" t="s">
        <v>2</v>
      </c>
      <c r="J174" s="7">
        <v>0.70617317701526905</v>
      </c>
      <c r="K174" s="7">
        <v>1.3307817579024499</v>
      </c>
      <c r="L174" s="7">
        <v>-7.7374704222507997</v>
      </c>
      <c r="M174" s="8">
        <v>59.25</v>
      </c>
      <c r="N174" s="8">
        <v>18.009355695232767</v>
      </c>
      <c r="O174" s="8">
        <v>38.4444444444444</v>
      </c>
      <c r="P174" s="2">
        <v>39.576666666666668</v>
      </c>
      <c r="Q174" s="2">
        <v>17.82</v>
      </c>
      <c r="R174" s="6">
        <v>31.820000000000004</v>
      </c>
      <c r="S174" s="2">
        <v>53.857142857142897</v>
      </c>
      <c r="T174" s="2">
        <v>66.528571428571453</v>
      </c>
      <c r="U174" s="2">
        <v>19.483333333333331</v>
      </c>
      <c r="V174" s="2">
        <v>93.5</v>
      </c>
      <c r="W174" s="2">
        <v>63.428571428571402</v>
      </c>
    </row>
    <row r="175" spans="1:23" x14ac:dyDescent="0.25">
      <c r="A175" s="15" t="s">
        <v>175</v>
      </c>
      <c r="B175" s="14" t="s">
        <v>371</v>
      </c>
      <c r="C175" s="20" t="s">
        <v>316</v>
      </c>
      <c r="D175" s="16">
        <v>3</v>
      </c>
      <c r="E175" s="3" t="s">
        <v>368</v>
      </c>
      <c r="F175" s="3" t="s">
        <v>367</v>
      </c>
      <c r="G175" s="7">
        <v>6.4367455502183604E-2</v>
      </c>
      <c r="H175" s="7">
        <v>2.8188600577945402</v>
      </c>
      <c r="I175" s="7" t="s">
        <v>2</v>
      </c>
      <c r="J175" s="7">
        <v>0.69112396933571796</v>
      </c>
      <c r="K175" s="7">
        <v>4.7972819726102102E-2</v>
      </c>
      <c r="L175" s="7">
        <v>13.6704137043234</v>
      </c>
      <c r="M175" s="8">
        <v>60</v>
      </c>
      <c r="N175" s="8">
        <v>2.2000000000000002</v>
      </c>
      <c r="O175" s="8">
        <v>27.8888888888889</v>
      </c>
      <c r="P175" s="2">
        <v>24.718333333333334</v>
      </c>
      <c r="Q175" s="2">
        <v>7.77</v>
      </c>
      <c r="R175" s="6">
        <v>17.206800000000001</v>
      </c>
      <c r="S175" s="2">
        <v>54</v>
      </c>
      <c r="T175" s="2">
        <v>48</v>
      </c>
      <c r="U175" s="2">
        <v>11.508333333333335</v>
      </c>
      <c r="V175" s="2">
        <v>89.8333333333333</v>
      </c>
      <c r="W175" s="2">
        <v>87.857142857142904</v>
      </c>
    </row>
    <row r="176" spans="1:23" x14ac:dyDescent="0.25">
      <c r="A176" s="15" t="s">
        <v>176</v>
      </c>
      <c r="B176" s="14" t="s">
        <v>371</v>
      </c>
      <c r="C176" s="20" t="s">
        <v>316</v>
      </c>
      <c r="D176" s="16">
        <v>3</v>
      </c>
      <c r="E176" s="3" t="s">
        <v>366</v>
      </c>
      <c r="F176" s="3" t="s">
        <v>367</v>
      </c>
      <c r="G176" s="7">
        <v>0.53557414467808695</v>
      </c>
      <c r="H176" s="7">
        <v>-1.38289712510495E-2</v>
      </c>
      <c r="I176" s="7" t="s">
        <v>2</v>
      </c>
      <c r="J176" s="7">
        <v>0.50275937487492195</v>
      </c>
      <c r="K176" s="7">
        <v>-0.36019366060271901</v>
      </c>
      <c r="L176" s="7">
        <v>12.0001093759947</v>
      </c>
      <c r="M176" s="8">
        <v>62.75</v>
      </c>
      <c r="N176" s="8">
        <v>4.2086894336350769</v>
      </c>
      <c r="O176" s="8">
        <v>28.1111111111111</v>
      </c>
      <c r="P176" s="2">
        <v>17.378999999999998</v>
      </c>
      <c r="Q176" s="2">
        <v>11.2</v>
      </c>
      <c r="R176" s="6">
        <v>6.9805333333333337</v>
      </c>
      <c r="S176" s="2">
        <v>53.714285714285701</v>
      </c>
      <c r="T176" s="2">
        <v>33.097142857142849</v>
      </c>
      <c r="U176" s="2">
        <v>18.324999999999999</v>
      </c>
      <c r="V176" s="2">
        <v>88.6666666666667</v>
      </c>
      <c r="W176" s="2">
        <v>85.571428571428598</v>
      </c>
    </row>
    <row r="177" spans="1:23" x14ac:dyDescent="0.25">
      <c r="A177" s="15" t="s">
        <v>177</v>
      </c>
      <c r="B177" s="14" t="s">
        <v>371</v>
      </c>
      <c r="C177" s="20" t="s">
        <v>316</v>
      </c>
      <c r="D177" s="16">
        <v>3</v>
      </c>
      <c r="E177" s="3" t="s">
        <v>366</v>
      </c>
      <c r="F177" s="3" t="s">
        <v>367</v>
      </c>
      <c r="G177" s="7">
        <v>-2.55229108906155</v>
      </c>
      <c r="H177" s="7">
        <v>0.35448579405662001</v>
      </c>
      <c r="I177" s="7" t="s">
        <v>2</v>
      </c>
      <c r="J177" s="7">
        <v>0.70617317701523696</v>
      </c>
      <c r="K177" s="7">
        <v>-0.18526516903322299</v>
      </c>
      <c r="L177" s="7">
        <v>12.663345812422</v>
      </c>
      <c r="M177" s="8">
        <v>63.75</v>
      </c>
      <c r="N177" s="8">
        <v>9.1017704255799394</v>
      </c>
      <c r="O177" s="8">
        <v>22.8888888888889</v>
      </c>
      <c r="P177" s="2">
        <v>15.765000000000001</v>
      </c>
      <c r="Q177" s="2">
        <v>8.31</v>
      </c>
      <c r="R177" s="6">
        <v>8.2894666666666676</v>
      </c>
      <c r="S177" s="2">
        <v>53.857142857142897</v>
      </c>
      <c r="T177" s="2">
        <v>34.928571428571445</v>
      </c>
      <c r="U177" s="2">
        <v>13.491666666666665</v>
      </c>
      <c r="V177" s="2">
        <v>89.1666666666667</v>
      </c>
      <c r="W177" s="2">
        <v>86.714285714285694</v>
      </c>
    </row>
    <row r="178" spans="1:23" x14ac:dyDescent="0.25">
      <c r="A178" s="15" t="s">
        <v>178</v>
      </c>
      <c r="B178" s="14" t="s">
        <v>371</v>
      </c>
      <c r="C178" s="20" t="s">
        <v>316</v>
      </c>
      <c r="D178" s="16">
        <v>3</v>
      </c>
      <c r="E178" s="3" t="s">
        <v>366</v>
      </c>
      <c r="F178" s="3" t="s">
        <v>367</v>
      </c>
      <c r="G178" s="7">
        <v>0.38184865829521802</v>
      </c>
      <c r="H178" s="7">
        <v>-0.65415948925795098</v>
      </c>
      <c r="I178" s="7" t="s">
        <v>2</v>
      </c>
      <c r="J178" s="7">
        <v>2.2281391403812201</v>
      </c>
      <c r="K178" s="7">
        <v>0.39782980286513198</v>
      </c>
      <c r="L178" s="7">
        <v>16.488935957616999</v>
      </c>
      <c r="M178" s="8">
        <v>57.75</v>
      </c>
      <c r="N178" s="8">
        <v>14.199451528370304</v>
      </c>
      <c r="O178" s="8">
        <v>27.5555555555556</v>
      </c>
      <c r="P178" s="2">
        <v>14.620200000000001</v>
      </c>
      <c r="Q178" s="2">
        <v>10.08</v>
      </c>
      <c r="R178" s="6">
        <v>4.4279999999999999</v>
      </c>
      <c r="S178" s="2">
        <v>56</v>
      </c>
      <c r="T178" s="2">
        <v>28.292000000000002</v>
      </c>
      <c r="U178" s="2">
        <v>16.008333333333333</v>
      </c>
      <c r="V178" s="2">
        <v>90.8333333333333</v>
      </c>
      <c r="W178" s="2">
        <v>90.714285714285694</v>
      </c>
    </row>
    <row r="179" spans="1:23" x14ac:dyDescent="0.25">
      <c r="A179" s="15" t="s">
        <v>179</v>
      </c>
      <c r="B179" s="14" t="s">
        <v>371</v>
      </c>
      <c r="C179" s="20" t="s">
        <v>316</v>
      </c>
      <c r="D179" s="16">
        <v>3</v>
      </c>
      <c r="E179" s="3" t="s">
        <v>366</v>
      </c>
      <c r="F179" s="3" t="s">
        <v>367</v>
      </c>
      <c r="G179" s="7">
        <v>0.25921069514859002</v>
      </c>
      <c r="H179" s="7">
        <v>3.58173631899867</v>
      </c>
      <c r="I179" s="7" t="s">
        <v>2</v>
      </c>
      <c r="J179" s="7">
        <v>1.3654492576280901</v>
      </c>
      <c r="K179" s="7">
        <v>1.38909125509229</v>
      </c>
      <c r="L179" s="7">
        <v>-2.9584197493111102</v>
      </c>
      <c r="M179" s="8">
        <v>61.75</v>
      </c>
      <c r="N179" s="8">
        <v>10.178797340524277</v>
      </c>
      <c r="O179" s="8">
        <v>26.1111111111111</v>
      </c>
      <c r="P179" s="2">
        <v>25.695</v>
      </c>
      <c r="Q179" s="2">
        <v>7.59</v>
      </c>
      <c r="R179" s="6">
        <v>19.995999999999999</v>
      </c>
      <c r="S179" s="2">
        <v>54.857142857142897</v>
      </c>
      <c r="T179" s="2">
        <v>52.82857142857145</v>
      </c>
      <c r="U179" s="2">
        <v>12.991666666666665</v>
      </c>
      <c r="V179" s="2">
        <v>93.6666666666667</v>
      </c>
      <c r="W179" s="2">
        <v>69.571428571428598</v>
      </c>
    </row>
    <row r="180" spans="1:23" x14ac:dyDescent="0.25">
      <c r="A180" s="24" t="s">
        <v>180</v>
      </c>
      <c r="B180" s="14" t="s">
        <v>371</v>
      </c>
      <c r="C180" s="20" t="s">
        <v>316</v>
      </c>
      <c r="D180" s="16">
        <v>2</v>
      </c>
      <c r="E180" s="3" t="s">
        <v>368</v>
      </c>
      <c r="F180" s="3" t="s">
        <v>367</v>
      </c>
      <c r="G180" s="7">
        <v>-4.5604310030130604</v>
      </c>
      <c r="H180" s="7">
        <v>-1.81899057251767</v>
      </c>
      <c r="I180" s="7">
        <v>11.0652263450365</v>
      </c>
      <c r="J180" s="7">
        <v>1.6091205997301701</v>
      </c>
      <c r="K180" s="7">
        <v>-0.141331007111412</v>
      </c>
      <c r="L180" s="7">
        <v>-3.74541493328576</v>
      </c>
      <c r="M180" s="8">
        <v>63.75</v>
      </c>
      <c r="N180" s="8">
        <v>4.9408348711871728</v>
      </c>
      <c r="O180" s="8">
        <v>17.5</v>
      </c>
      <c r="P180" s="2">
        <v>11.616444444444445</v>
      </c>
      <c r="Q180" s="2">
        <v>10</v>
      </c>
      <c r="R180" s="6">
        <v>2.0177333333333336</v>
      </c>
      <c r="S180" s="2">
        <v>57.6</v>
      </c>
      <c r="T180" s="2">
        <v>64</v>
      </c>
      <c r="U180" s="2">
        <v>26.994444444444451</v>
      </c>
      <c r="V180" s="2">
        <v>89.2</v>
      </c>
      <c r="W180" s="2">
        <v>63.875</v>
      </c>
    </row>
    <row r="181" spans="1:23" x14ac:dyDescent="0.25">
      <c r="A181" s="15" t="s">
        <v>181</v>
      </c>
      <c r="B181" s="14" t="s">
        <v>371</v>
      </c>
      <c r="C181" s="20" t="s">
        <v>316</v>
      </c>
      <c r="D181" s="16">
        <v>3</v>
      </c>
      <c r="E181" s="3" t="s">
        <v>366</v>
      </c>
      <c r="F181" s="3" t="s">
        <v>367</v>
      </c>
      <c r="G181" s="7">
        <v>6.7920440903168897</v>
      </c>
      <c r="H181" s="7">
        <v>2.7534704012809601</v>
      </c>
      <c r="I181" s="7" t="s">
        <v>2</v>
      </c>
      <c r="J181" s="7">
        <v>0.50275937487491396</v>
      </c>
      <c r="K181" s="7">
        <v>0.98092477476344797</v>
      </c>
      <c r="L181" s="7">
        <v>-4.8006398053768997</v>
      </c>
      <c r="M181" s="8">
        <v>60</v>
      </c>
      <c r="N181" s="8">
        <v>13.6</v>
      </c>
      <c r="O181" s="8">
        <v>38.3333333333333</v>
      </c>
      <c r="P181" s="2">
        <v>27.009666666666668</v>
      </c>
      <c r="Q181" s="2">
        <v>15.47</v>
      </c>
      <c r="R181" s="6">
        <v>16.383600000000001</v>
      </c>
      <c r="S181" s="2">
        <v>53.714285714285701</v>
      </c>
      <c r="T181" s="2">
        <v>40.73714285714285</v>
      </c>
      <c r="U181" s="2">
        <v>21.158333333333335</v>
      </c>
      <c r="V181" s="2">
        <v>92.5</v>
      </c>
      <c r="W181" s="2">
        <v>67.285714285714306</v>
      </c>
    </row>
    <row r="182" spans="1:23" x14ac:dyDescent="0.25">
      <c r="A182" s="15" t="s">
        <v>182</v>
      </c>
      <c r="B182" s="14" t="s">
        <v>371</v>
      </c>
      <c r="C182" s="20" t="s">
        <v>316</v>
      </c>
      <c r="D182" s="16">
        <v>3</v>
      </c>
      <c r="E182" s="3" t="s">
        <v>368</v>
      </c>
      <c r="F182" s="3" t="s">
        <v>367</v>
      </c>
      <c r="G182" s="7">
        <v>0.171882417008133</v>
      </c>
      <c r="H182" s="7">
        <v>-9.9261548749111805E-2</v>
      </c>
      <c r="I182" s="7" t="s">
        <v>2</v>
      </c>
      <c r="J182" s="7">
        <v>0.80035547424563502</v>
      </c>
      <c r="K182" s="7">
        <v>-0.65174114655189397</v>
      </c>
      <c r="L182" s="7">
        <v>16.1451045021428</v>
      </c>
      <c r="M182" s="8">
        <v>66</v>
      </c>
      <c r="N182" s="8">
        <v>3.0569273639197068</v>
      </c>
      <c r="O182" s="8">
        <v>28.2222222222222</v>
      </c>
      <c r="P182" s="2">
        <v>17.257000000000001</v>
      </c>
      <c r="Q182" s="2">
        <v>13.32</v>
      </c>
      <c r="R182" s="6">
        <v>6.8525333333333336</v>
      </c>
      <c r="S182" s="2">
        <v>54</v>
      </c>
      <c r="T182" s="2">
        <v>34.72</v>
      </c>
      <c r="U182" s="2">
        <v>17.841666666666669</v>
      </c>
      <c r="V182" s="2">
        <v>87.8333333333333</v>
      </c>
      <c r="W182" s="2">
        <v>90.714285714285694</v>
      </c>
    </row>
    <row r="183" spans="1:23" x14ac:dyDescent="0.25">
      <c r="A183" s="15" t="s">
        <v>183</v>
      </c>
      <c r="B183" s="14" t="s">
        <v>371</v>
      </c>
      <c r="C183" s="20" t="s">
        <v>316</v>
      </c>
      <c r="D183" s="16">
        <v>3</v>
      </c>
      <c r="E183" s="3" t="s">
        <v>366</v>
      </c>
      <c r="F183" s="3" t="s">
        <v>367</v>
      </c>
      <c r="G183" s="7">
        <v>-2.9290603150818102</v>
      </c>
      <c r="H183" s="7">
        <v>-1.38329440509052</v>
      </c>
      <c r="I183" s="7" t="s">
        <v>2</v>
      </c>
      <c r="J183" s="7">
        <v>0.69112396933571796</v>
      </c>
      <c r="K183" s="7">
        <v>0.222901311295612</v>
      </c>
      <c r="L183" s="7">
        <v>12.3455256365071</v>
      </c>
      <c r="M183" s="8">
        <v>60</v>
      </c>
      <c r="N183" s="8">
        <v>2.7845754052973284</v>
      </c>
      <c r="O183" s="8">
        <v>21.3333333333333</v>
      </c>
      <c r="P183" s="2">
        <v>10.303333333333335</v>
      </c>
      <c r="Q183" s="2">
        <v>7.38</v>
      </c>
      <c r="R183" s="6">
        <v>2.1333333333333333</v>
      </c>
      <c r="S183" s="2">
        <v>54</v>
      </c>
      <c r="T183" s="2">
        <v>27</v>
      </c>
      <c r="U183" s="2">
        <v>12.666666666666666</v>
      </c>
      <c r="V183" s="2">
        <v>90.3333333333333</v>
      </c>
      <c r="W183" s="2">
        <v>86</v>
      </c>
    </row>
    <row r="184" spans="1:23" x14ac:dyDescent="0.25">
      <c r="A184" s="15" t="s">
        <v>184</v>
      </c>
      <c r="B184" s="14" t="s">
        <v>371</v>
      </c>
      <c r="C184" s="20" t="s">
        <v>316</v>
      </c>
      <c r="D184" s="16">
        <v>3</v>
      </c>
      <c r="E184" s="3" t="s">
        <v>368</v>
      </c>
      <c r="F184" s="3" t="s">
        <v>367</v>
      </c>
      <c r="G184" s="7">
        <v>3.81672349272419</v>
      </c>
      <c r="H184" s="7">
        <v>0.90297768713659299</v>
      </c>
      <c r="I184" s="7" t="s">
        <v>2</v>
      </c>
      <c r="J184" s="7">
        <v>1.08290236593684</v>
      </c>
      <c r="K184" s="7">
        <v>0.281210808485445</v>
      </c>
      <c r="L184" s="7">
        <v>-12.9171295248977</v>
      </c>
      <c r="M184" s="8">
        <v>62.25</v>
      </c>
      <c r="N184" s="8">
        <v>22.236771924291205</v>
      </c>
      <c r="O184" s="8">
        <v>33.3333333333333</v>
      </c>
      <c r="P184" s="2">
        <v>20.890333333333334</v>
      </c>
      <c r="Q184" s="2">
        <v>16.36</v>
      </c>
      <c r="R184" s="6">
        <v>10.094799999999999</v>
      </c>
      <c r="S184" s="2">
        <v>54.428571428571402</v>
      </c>
      <c r="T184" s="2">
        <v>36.234285714285704</v>
      </c>
      <c r="U184" s="2">
        <v>22.175000000000001</v>
      </c>
      <c r="V184" s="2">
        <v>90.5</v>
      </c>
      <c r="W184" s="2">
        <v>57.428571428571402</v>
      </c>
    </row>
    <row r="185" spans="1:23" x14ac:dyDescent="0.25">
      <c r="A185" s="15" t="s">
        <v>185</v>
      </c>
      <c r="B185" s="14" t="s">
        <v>371</v>
      </c>
      <c r="C185" s="20" t="s">
        <v>316</v>
      </c>
      <c r="D185" s="16">
        <v>3</v>
      </c>
      <c r="E185" s="3" t="s">
        <v>368</v>
      </c>
      <c r="F185" s="3" t="s">
        <v>367</v>
      </c>
      <c r="G185" s="7">
        <v>-8.0939687658340809</v>
      </c>
      <c r="H185" s="7">
        <v>4.8239192940537801E-2</v>
      </c>
      <c r="I185" s="7" t="s">
        <v>2</v>
      </c>
      <c r="J185" s="7">
        <v>0.59694167210531202</v>
      </c>
      <c r="K185" s="7">
        <v>-0.243574666223042</v>
      </c>
      <c r="L185" s="7">
        <v>14.4180231995811</v>
      </c>
      <c r="M185" s="8">
        <v>62.75</v>
      </c>
      <c r="N185" s="8">
        <v>3.953425098334348</v>
      </c>
      <c r="O185" s="8">
        <v>12</v>
      </c>
      <c r="P185" s="2">
        <v>10.591666666666667</v>
      </c>
      <c r="Q185" s="2">
        <v>2.88</v>
      </c>
      <c r="R185" s="6">
        <v>7.4366666666666665</v>
      </c>
      <c r="S185" s="2">
        <v>53.857142857142897</v>
      </c>
      <c r="T185" s="2">
        <v>36.32857142857145</v>
      </c>
      <c r="U185" s="2">
        <v>7.7416666666666671</v>
      </c>
      <c r="V185" s="2">
        <v>89</v>
      </c>
      <c r="W185" s="2">
        <v>88.571428571428598</v>
      </c>
    </row>
    <row r="186" spans="1:23" x14ac:dyDescent="0.25">
      <c r="A186" s="15" t="s">
        <v>186</v>
      </c>
      <c r="B186" s="14" t="s">
        <v>372</v>
      </c>
      <c r="C186" s="20" t="s">
        <v>316</v>
      </c>
      <c r="D186" s="16">
        <v>2</v>
      </c>
      <c r="E186" s="3" t="s">
        <v>368</v>
      </c>
      <c r="F186" s="3" t="s">
        <v>367</v>
      </c>
      <c r="G186" s="7">
        <v>3.43930481497561</v>
      </c>
      <c r="H186" s="7">
        <v>-0.66385603840573504</v>
      </c>
      <c r="I186" s="7" t="s">
        <v>2</v>
      </c>
      <c r="J186" s="7">
        <v>-0.111369082699359</v>
      </c>
      <c r="K186" s="7">
        <v>4.7972819726105599E-2</v>
      </c>
      <c r="L186" s="7">
        <v>-5.4638762418041003</v>
      </c>
      <c r="M186" s="8">
        <v>57.5</v>
      </c>
      <c r="N186" s="8">
        <v>11.757668851949926</v>
      </c>
      <c r="O186" s="8">
        <v>33.3333333333333</v>
      </c>
      <c r="P186" s="2">
        <v>16.624333333333336</v>
      </c>
      <c r="Q186" s="2">
        <v>18.399999999999999</v>
      </c>
      <c r="R186" s="6">
        <v>4.7572000000000001</v>
      </c>
      <c r="S186" s="2">
        <v>52.285714285714299</v>
      </c>
      <c r="T186" s="2">
        <v>30.60285714285715</v>
      </c>
      <c r="U186" s="2">
        <v>22.008333333333333</v>
      </c>
      <c r="V186" s="2">
        <v>89.8333333333333</v>
      </c>
      <c r="W186" s="2">
        <v>66.142857142857096</v>
      </c>
    </row>
    <row r="187" spans="1:23" x14ac:dyDescent="0.25">
      <c r="A187" s="15" t="s">
        <v>187</v>
      </c>
      <c r="B187" s="14" t="s">
        <v>372</v>
      </c>
      <c r="C187" s="20" t="s">
        <v>316</v>
      </c>
      <c r="D187" s="16">
        <v>2</v>
      </c>
      <c r="E187" s="3" t="s">
        <v>368</v>
      </c>
      <c r="F187" s="3" t="s">
        <v>367</v>
      </c>
      <c r="G187" s="7">
        <v>0.60803962837806003</v>
      </c>
      <c r="H187" s="7">
        <v>-0.53897479422477002</v>
      </c>
      <c r="I187" s="7" t="s">
        <v>2</v>
      </c>
      <c r="J187" s="7">
        <v>0.72122238469477296</v>
      </c>
      <c r="K187" s="7">
        <v>0.74768678600412297</v>
      </c>
      <c r="L187" s="7">
        <v>-14.0961131445363</v>
      </c>
      <c r="M187" s="8">
        <v>60.25</v>
      </c>
      <c r="N187" s="8">
        <v>20.029136261446087</v>
      </c>
      <c r="O187" s="8">
        <v>26.2222222222222</v>
      </c>
      <c r="P187" s="2">
        <v>14.319666666666667</v>
      </c>
      <c r="Q187" s="2">
        <v>13.36</v>
      </c>
      <c r="R187" s="6">
        <v>5.0067999999999993</v>
      </c>
      <c r="S187" s="2">
        <v>53.714285714285701</v>
      </c>
      <c r="T187" s="2" t="s">
        <v>2</v>
      </c>
      <c r="U187" s="2">
        <v>21.341666666666669</v>
      </c>
      <c r="V187" s="2">
        <v>91.8333333333333</v>
      </c>
      <c r="W187" s="2">
        <v>56.285714285714299</v>
      </c>
    </row>
    <row r="188" spans="1:23" x14ac:dyDescent="0.25">
      <c r="A188" s="15" t="s">
        <v>188</v>
      </c>
      <c r="B188" s="14" t="s">
        <v>372</v>
      </c>
      <c r="C188" s="20" t="s">
        <v>316</v>
      </c>
      <c r="D188" s="16">
        <v>2</v>
      </c>
      <c r="E188" s="3" t="s">
        <v>366</v>
      </c>
      <c r="F188" s="3" t="s">
        <v>367</v>
      </c>
      <c r="G188" s="7">
        <v>0.98799015065982898</v>
      </c>
      <c r="H188" s="7">
        <v>-0.25618418952121902</v>
      </c>
      <c r="I188" s="7" t="s">
        <v>2</v>
      </c>
      <c r="J188" s="7">
        <v>0.90958697915555997</v>
      </c>
      <c r="K188" s="7">
        <v>0.45613930005495101</v>
      </c>
      <c r="L188" s="7">
        <v>-10.2397573046676</v>
      </c>
      <c r="M188" s="8">
        <v>61</v>
      </c>
      <c r="N188" s="8">
        <v>2.9</v>
      </c>
      <c r="O188" s="8">
        <v>26.8888888888889</v>
      </c>
      <c r="P188" s="2">
        <v>15.407</v>
      </c>
      <c r="Q188" s="2">
        <v>14.06</v>
      </c>
      <c r="R188" s="6">
        <v>6.2563999999999993</v>
      </c>
      <c r="S188" s="2">
        <v>54</v>
      </c>
      <c r="T188" s="2">
        <v>33.619999999999997</v>
      </c>
      <c r="U188" s="2">
        <v>22.491666666666667</v>
      </c>
      <c r="V188" s="2">
        <v>91</v>
      </c>
      <c r="W188" s="2">
        <v>60.857142857142897</v>
      </c>
    </row>
    <row r="189" spans="1:23" x14ac:dyDescent="0.25">
      <c r="A189" s="15" t="s">
        <v>189</v>
      </c>
      <c r="B189" s="14" t="s">
        <v>372</v>
      </c>
      <c r="C189" s="20" t="s">
        <v>316</v>
      </c>
      <c r="D189" s="16">
        <v>2</v>
      </c>
      <c r="E189" s="3" t="s">
        <v>366</v>
      </c>
      <c r="F189" s="3" t="s">
        <v>367</v>
      </c>
      <c r="G189" s="7">
        <v>7.9372819971039501</v>
      </c>
      <c r="H189" s="7">
        <v>-1.19754484767075</v>
      </c>
      <c r="I189" s="7" t="s">
        <v>2</v>
      </c>
      <c r="J189" s="7">
        <v>-8.4568532305108607E-2</v>
      </c>
      <c r="K189" s="7">
        <v>0.49095774113521301</v>
      </c>
      <c r="L189" s="7">
        <v>-7.1678147207165903</v>
      </c>
      <c r="M189" s="8">
        <v>57.75</v>
      </c>
      <c r="N189" s="8">
        <v>18.697120145942847</v>
      </c>
      <c r="O189" s="8">
        <v>45.75</v>
      </c>
      <c r="P189" s="2">
        <v>19.906666666666666</v>
      </c>
      <c r="Q189" s="2">
        <v>36.06</v>
      </c>
      <c r="R189" s="6">
        <v>2.8867866666666671</v>
      </c>
      <c r="S189" s="2">
        <v>52.1666666666667</v>
      </c>
      <c r="T189" s="2">
        <v>28.283333333333349</v>
      </c>
      <c r="U189" s="2">
        <v>33.666666666666671</v>
      </c>
      <c r="V189" s="2">
        <v>91.4</v>
      </c>
      <c r="W189" s="2">
        <v>65.8333333333333</v>
      </c>
    </row>
    <row r="190" spans="1:23" x14ac:dyDescent="0.25">
      <c r="A190" s="15" t="s">
        <v>190</v>
      </c>
      <c r="B190" s="14" t="s">
        <v>372</v>
      </c>
      <c r="C190" s="20" t="s">
        <v>316</v>
      </c>
      <c r="D190" s="16">
        <v>2</v>
      </c>
      <c r="E190" s="3" t="s">
        <v>366</v>
      </c>
      <c r="F190" s="3" t="s">
        <v>367</v>
      </c>
      <c r="G190" s="7">
        <v>-0.98267391984258201</v>
      </c>
      <c r="H190" s="7">
        <v>-0.53306473882458305</v>
      </c>
      <c r="I190" s="7" t="s">
        <v>2</v>
      </c>
      <c r="J190" s="7">
        <v>1.4746807625379901</v>
      </c>
      <c r="K190" s="7">
        <v>1.3307817579024701</v>
      </c>
      <c r="L190" s="7">
        <v>-1.4064237845627501</v>
      </c>
      <c r="M190" s="8">
        <v>68.5</v>
      </c>
      <c r="N190" s="8">
        <v>7.5610771036177749</v>
      </c>
      <c r="O190" s="8">
        <v>23.4444444444444</v>
      </c>
      <c r="P190" s="2">
        <v>11.834</v>
      </c>
      <c r="Q190" s="2">
        <v>4.66</v>
      </c>
      <c r="R190" s="6">
        <v>5.1709333333333332</v>
      </c>
      <c r="S190" s="2">
        <v>54.857142857142897</v>
      </c>
      <c r="T190" s="2">
        <v>31.768571428571448</v>
      </c>
      <c r="U190" s="2">
        <v>14.5</v>
      </c>
      <c r="V190" s="2">
        <v>93.5</v>
      </c>
      <c r="W190" s="2">
        <v>70.857142857142904</v>
      </c>
    </row>
    <row r="191" spans="1:23" x14ac:dyDescent="0.25">
      <c r="A191" s="15" t="s">
        <v>191</v>
      </c>
      <c r="B191" s="14" t="s">
        <v>372</v>
      </c>
      <c r="C191" s="20" t="s">
        <v>316</v>
      </c>
      <c r="D191" s="16">
        <v>2</v>
      </c>
      <c r="E191" s="3" t="s">
        <v>366</v>
      </c>
      <c r="F191" s="3" t="s">
        <v>367</v>
      </c>
      <c r="G191" s="7">
        <v>3.2626977269161999</v>
      </c>
      <c r="H191" s="7">
        <v>1.5935726150040099</v>
      </c>
      <c r="I191" s="7" t="s">
        <v>2</v>
      </c>
      <c r="J191" s="7">
        <v>0.53285779023397795</v>
      </c>
      <c r="K191" s="7">
        <v>0.45613930005495801</v>
      </c>
      <c r="L191" s="7">
        <v>-9.8667449595577903</v>
      </c>
      <c r="M191" s="8">
        <v>62.5</v>
      </c>
      <c r="N191" s="8">
        <v>20.683062011763727</v>
      </c>
      <c r="O191" s="8">
        <v>32.4444444444444</v>
      </c>
      <c r="P191" s="2">
        <v>24.618333333333332</v>
      </c>
      <c r="Q191" s="2">
        <v>19.8</v>
      </c>
      <c r="R191" s="6">
        <v>12.851066666666668</v>
      </c>
      <c r="S191" s="2">
        <v>53.428571428571402</v>
      </c>
      <c r="T191" s="2">
        <v>42.1142857142857</v>
      </c>
      <c r="U191" s="2">
        <v>32.158333333333331</v>
      </c>
      <c r="V191" s="2">
        <v>91</v>
      </c>
      <c r="W191" s="2">
        <v>61</v>
      </c>
    </row>
    <row r="192" spans="1:23" x14ac:dyDescent="0.25">
      <c r="A192" s="15" t="s">
        <v>192</v>
      </c>
      <c r="B192" s="14" t="s">
        <v>372</v>
      </c>
      <c r="C192" s="20" t="s">
        <v>316</v>
      </c>
      <c r="D192" s="16">
        <v>3</v>
      </c>
      <c r="E192" s="3" t="s">
        <v>366</v>
      </c>
      <c r="F192" s="3" t="s">
        <v>367</v>
      </c>
      <c r="G192" s="7">
        <v>-1.94637574542261</v>
      </c>
      <c r="H192" s="7">
        <v>-0.83107015402997497</v>
      </c>
      <c r="I192" s="7" t="s">
        <v>2</v>
      </c>
      <c r="J192" s="7">
        <v>-0.22060058760925999</v>
      </c>
      <c r="K192" s="7">
        <v>0.39782980286514602</v>
      </c>
      <c r="L192" s="7">
        <v>-9.0623584900670906</v>
      </c>
      <c r="M192" s="8">
        <v>60</v>
      </c>
      <c r="N192" s="8">
        <v>17.35952157622928</v>
      </c>
      <c r="O192" s="8">
        <v>22.3333333333333</v>
      </c>
      <c r="P192" s="2">
        <v>13.065000000000001</v>
      </c>
      <c r="Q192" s="2">
        <v>11.14</v>
      </c>
      <c r="R192" s="6">
        <v>4.2939999999999996</v>
      </c>
      <c r="S192" s="2">
        <v>52.285714285714299</v>
      </c>
      <c r="T192" s="2">
        <v>31.342857142857149</v>
      </c>
      <c r="U192" s="2">
        <v>23.491666666666667</v>
      </c>
      <c r="V192" s="2">
        <v>90.8333333333333</v>
      </c>
      <c r="W192" s="2">
        <v>61.571428571428598</v>
      </c>
    </row>
    <row r="193" spans="1:23" x14ac:dyDescent="0.25">
      <c r="A193" s="15" t="s">
        <v>193</v>
      </c>
      <c r="B193" s="14" t="s">
        <v>372</v>
      </c>
      <c r="C193" s="20" t="s">
        <v>316</v>
      </c>
      <c r="D193" s="16">
        <v>2</v>
      </c>
      <c r="E193" s="3" t="s">
        <v>368</v>
      </c>
      <c r="F193" s="3" t="s">
        <v>367</v>
      </c>
      <c r="G193" s="7">
        <v>-3.4256804798335501</v>
      </c>
      <c r="H193" s="7">
        <v>-1.0333543643654399</v>
      </c>
      <c r="I193" s="7" t="s">
        <v>2</v>
      </c>
      <c r="J193" s="7">
        <v>1.3804984653076</v>
      </c>
      <c r="K193" s="7">
        <v>-1.03366774637134E-2</v>
      </c>
      <c r="L193" s="7">
        <v>4.8938571584515902</v>
      </c>
      <c r="M193" s="8">
        <v>67.5</v>
      </c>
      <c r="N193" s="8">
        <v>6.1595892025567931</v>
      </c>
      <c r="O193" s="8">
        <v>20.1111111111111</v>
      </c>
      <c r="P193" s="2">
        <v>10.163666666666668</v>
      </c>
      <c r="Q193" s="2">
        <v>3.96</v>
      </c>
      <c r="R193" s="6">
        <v>3.4577333333333335</v>
      </c>
      <c r="S193" s="2">
        <v>54.714285714285701</v>
      </c>
      <c r="T193" s="2">
        <v>29.977142857142852</v>
      </c>
      <c r="U193" s="2">
        <v>13.824999999999999</v>
      </c>
      <c r="V193" s="2">
        <v>89.6666666666667</v>
      </c>
      <c r="W193" s="2">
        <v>77.714285714285694</v>
      </c>
    </row>
    <row r="194" spans="1:23" x14ac:dyDescent="0.25">
      <c r="A194" s="15" t="s">
        <v>194</v>
      </c>
      <c r="B194" s="14" t="s">
        <v>372</v>
      </c>
      <c r="C194" s="20" t="s">
        <v>316</v>
      </c>
      <c r="D194" s="16">
        <v>2</v>
      </c>
      <c r="E194" s="3" t="s">
        <v>366</v>
      </c>
      <c r="F194" s="3" t="s">
        <v>367</v>
      </c>
      <c r="G194" s="7">
        <v>-6.5574505059349404</v>
      </c>
      <c r="H194" s="7">
        <v>-0.219806370450401</v>
      </c>
      <c r="I194" s="7" t="s">
        <v>2</v>
      </c>
      <c r="J194" s="7">
        <v>0.126030185953308</v>
      </c>
      <c r="K194" s="7">
        <v>-0.41850315779255898</v>
      </c>
      <c r="L194" s="7">
        <v>18.1253049811958</v>
      </c>
      <c r="M194" s="8">
        <v>61.5</v>
      </c>
      <c r="N194" s="8">
        <v>3.6947485147791097</v>
      </c>
      <c r="O194" s="8">
        <v>15.4444444444444</v>
      </c>
      <c r="P194" s="2">
        <v>13.862</v>
      </c>
      <c r="Q194" s="2">
        <v>8.7200000000000006</v>
      </c>
      <c r="R194" s="6">
        <v>6.4593333333333334</v>
      </c>
      <c r="S194" s="2">
        <v>53.142857142857103</v>
      </c>
      <c r="T194" s="2">
        <v>34.391428571428548</v>
      </c>
      <c r="U194" s="2">
        <v>20.5</v>
      </c>
      <c r="V194" s="2">
        <v>88.5</v>
      </c>
      <c r="W194" s="2">
        <v>91.571428571428598</v>
      </c>
    </row>
    <row r="195" spans="1:23" x14ac:dyDescent="0.25">
      <c r="A195" s="15" t="s">
        <v>195</v>
      </c>
      <c r="B195" s="14" t="s">
        <v>372</v>
      </c>
      <c r="C195" s="20" t="s">
        <v>316</v>
      </c>
      <c r="D195" s="16">
        <v>2</v>
      </c>
      <c r="E195" s="3" t="s">
        <v>366</v>
      </c>
      <c r="F195" s="3" t="s">
        <v>367</v>
      </c>
      <c r="G195" s="7">
        <v>-2.9411991600549201</v>
      </c>
      <c r="H195" s="7">
        <v>-0.45934509432697401</v>
      </c>
      <c r="I195" s="7" t="s">
        <v>2</v>
      </c>
      <c r="J195" s="7">
        <v>0.43867549300355602</v>
      </c>
      <c r="K195" s="7">
        <v>0.63106779162445703</v>
      </c>
      <c r="L195" s="7">
        <v>-7.9693327342971401</v>
      </c>
      <c r="M195" s="8">
        <v>61</v>
      </c>
      <c r="N195" s="8">
        <v>17.477287548322515</v>
      </c>
      <c r="O195" s="8">
        <v>20.6666666666667</v>
      </c>
      <c r="P195" s="2">
        <v>15.181666666666667</v>
      </c>
      <c r="Q195" s="2">
        <v>13.24</v>
      </c>
      <c r="R195" s="6">
        <v>5.4483999999999995</v>
      </c>
      <c r="S195" s="2">
        <v>53.285714285714299</v>
      </c>
      <c r="T195" s="2">
        <v>31.642857142857149</v>
      </c>
      <c r="U195" s="2">
        <v>30.824999999999999</v>
      </c>
      <c r="V195" s="2">
        <v>91.5</v>
      </c>
      <c r="W195" s="2">
        <v>62.714285714285701</v>
      </c>
    </row>
    <row r="196" spans="1:23" x14ac:dyDescent="0.25">
      <c r="A196" s="15" t="s">
        <v>196</v>
      </c>
      <c r="B196" s="14" t="s">
        <v>372</v>
      </c>
      <c r="C196" s="20" t="s">
        <v>316</v>
      </c>
      <c r="D196" s="16">
        <v>2</v>
      </c>
      <c r="E196" s="3" t="s">
        <v>368</v>
      </c>
      <c r="F196" s="3" t="s">
        <v>367</v>
      </c>
      <c r="G196" s="7">
        <v>2.84799202186931</v>
      </c>
      <c r="H196" s="7">
        <v>-0.95615300659718305</v>
      </c>
      <c r="I196" s="7" t="s">
        <v>2</v>
      </c>
      <c r="J196" s="7">
        <v>0.35954240345266902</v>
      </c>
      <c r="K196" s="7">
        <v>-0.41850315779255498</v>
      </c>
      <c r="L196" s="7">
        <v>0.429457051350569</v>
      </c>
      <c r="M196" s="8">
        <v>59.5</v>
      </c>
      <c r="N196" s="8">
        <v>11.254822733703012</v>
      </c>
      <c r="O196" s="8">
        <v>32.3333333333333</v>
      </c>
      <c r="P196" s="2">
        <v>14.961666666666668</v>
      </c>
      <c r="Q196" s="2">
        <v>13.78</v>
      </c>
      <c r="R196" s="6">
        <v>3.6250666666666667</v>
      </c>
      <c r="S196" s="2">
        <v>53</v>
      </c>
      <c r="T196" s="2">
        <v>28.6</v>
      </c>
      <c r="U196" s="2">
        <v>17.991666666666667</v>
      </c>
      <c r="V196" s="2">
        <v>88.5</v>
      </c>
      <c r="W196" s="2">
        <v>71.428571428571402</v>
      </c>
    </row>
    <row r="197" spans="1:23" x14ac:dyDescent="0.25">
      <c r="A197" s="15" t="s">
        <v>197</v>
      </c>
      <c r="B197" s="14" t="s">
        <v>372</v>
      </c>
      <c r="C197" s="20" t="s">
        <v>316</v>
      </c>
      <c r="D197" s="16">
        <v>2</v>
      </c>
      <c r="E197" s="3" t="s">
        <v>366</v>
      </c>
      <c r="F197" s="3" t="s">
        <v>367</v>
      </c>
      <c r="G197" s="7">
        <v>-7.2197037746080701</v>
      </c>
      <c r="H197" s="7">
        <v>-1.5946686832480499</v>
      </c>
      <c r="I197" s="7" t="s">
        <v>2</v>
      </c>
      <c r="J197" s="7">
        <v>1.9455922486900099</v>
      </c>
      <c r="K197" s="7">
        <v>-0.360193660602733</v>
      </c>
      <c r="L197" s="7">
        <v>21.780564203691799</v>
      </c>
      <c r="M197" s="8">
        <v>65.5</v>
      </c>
      <c r="N197" s="8">
        <v>3.5717255441858713</v>
      </c>
      <c r="O197" s="8">
        <v>13.1111111111111</v>
      </c>
      <c r="P197" s="2">
        <v>7.2753999999999994</v>
      </c>
      <c r="Q197" s="2">
        <v>3.86</v>
      </c>
      <c r="R197" s="6">
        <v>1.53888</v>
      </c>
      <c r="S197" s="2">
        <v>55.571428571428598</v>
      </c>
      <c r="T197" s="2">
        <v>28.769714285714301</v>
      </c>
      <c r="U197" s="2">
        <v>12.841666666666667</v>
      </c>
      <c r="V197" s="2">
        <v>88.6666666666667</v>
      </c>
      <c r="W197" s="2">
        <v>96</v>
      </c>
    </row>
    <row r="198" spans="1:23" x14ac:dyDescent="0.25">
      <c r="A198" s="15" t="s">
        <v>198</v>
      </c>
      <c r="B198" s="14" t="s">
        <v>372</v>
      </c>
      <c r="C198" s="20" t="s">
        <v>316</v>
      </c>
      <c r="D198" s="16">
        <v>2</v>
      </c>
      <c r="E198" s="3" t="s">
        <v>366</v>
      </c>
      <c r="F198" s="3" t="s">
        <v>367</v>
      </c>
      <c r="G198" s="7">
        <v>5.3463927821498798</v>
      </c>
      <c r="H198" s="7">
        <v>2.9534169251171001</v>
      </c>
      <c r="I198" s="7" t="s">
        <v>2</v>
      </c>
      <c r="J198" s="7">
        <v>4.6897096402405199E-2</v>
      </c>
      <c r="K198" s="7">
        <v>0.28121080848545199</v>
      </c>
      <c r="L198" s="7">
        <v>0.57536149952830595</v>
      </c>
      <c r="M198" s="8">
        <v>59</v>
      </c>
      <c r="N198" s="8">
        <v>14.679000861810657</v>
      </c>
      <c r="O198" s="8">
        <v>37.3333333333333</v>
      </c>
      <c r="P198" s="2">
        <v>28.306666666666668</v>
      </c>
      <c r="Q198" s="2">
        <v>17.16</v>
      </c>
      <c r="R198" s="6">
        <v>17.698666666666664</v>
      </c>
      <c r="S198" s="2">
        <v>52.857142857142897</v>
      </c>
      <c r="T198" s="2">
        <v>48.428571428571445</v>
      </c>
      <c r="U198" s="2">
        <v>22.166666666666668</v>
      </c>
      <c r="V198" s="2">
        <v>90.5</v>
      </c>
      <c r="W198" s="2">
        <v>72.142857142857096</v>
      </c>
    </row>
    <row r="199" spans="1:23" x14ac:dyDescent="0.25">
      <c r="A199" s="15" t="s">
        <v>199</v>
      </c>
      <c r="B199" s="14" t="s">
        <v>372</v>
      </c>
      <c r="C199" s="20" t="s">
        <v>316</v>
      </c>
      <c r="D199" s="16">
        <v>2</v>
      </c>
      <c r="E199" s="3" t="s">
        <v>368</v>
      </c>
      <c r="F199" s="3" t="s">
        <v>367</v>
      </c>
      <c r="G199" s="7">
        <v>7.0597102203595599</v>
      </c>
      <c r="H199" s="7">
        <v>1.3054856872637901</v>
      </c>
      <c r="I199" s="7" t="s">
        <v>2</v>
      </c>
      <c r="J199" s="7">
        <v>-0.40896518207007099</v>
      </c>
      <c r="K199" s="7">
        <v>0.106282316915925</v>
      </c>
      <c r="L199" s="7">
        <v>-6.7595834199849198</v>
      </c>
      <c r="M199" s="8">
        <v>59.25</v>
      </c>
      <c r="N199" s="8">
        <v>13.216556724691225</v>
      </c>
      <c r="O199" s="8">
        <v>40.1111111111111</v>
      </c>
      <c r="P199" s="2">
        <v>26.241333333333333</v>
      </c>
      <c r="Q199" s="2">
        <v>30.94</v>
      </c>
      <c r="R199" s="6">
        <v>11.645066666666665</v>
      </c>
      <c r="S199" s="2">
        <v>52</v>
      </c>
      <c r="T199" s="2">
        <v>38.08</v>
      </c>
      <c r="U199" s="2">
        <v>33.583333333333329</v>
      </c>
      <c r="V199" s="2">
        <v>90</v>
      </c>
      <c r="W199" s="2">
        <v>64.428571428571402</v>
      </c>
    </row>
    <row r="200" spans="1:23" x14ac:dyDescent="0.25">
      <c r="A200" s="15" t="s">
        <v>200</v>
      </c>
      <c r="B200" s="14" t="s">
        <v>372</v>
      </c>
      <c r="C200" s="20" t="s">
        <v>316</v>
      </c>
      <c r="D200" s="16">
        <v>2</v>
      </c>
      <c r="E200" s="3" t="s">
        <v>368</v>
      </c>
      <c r="F200" s="3" t="s">
        <v>367</v>
      </c>
      <c r="G200" s="7">
        <v>6.0507025161959902</v>
      </c>
      <c r="H200" s="7">
        <v>1.1163620581112199</v>
      </c>
      <c r="I200" s="7" t="s">
        <v>2</v>
      </c>
      <c r="J200" s="7">
        <v>0.62704008746436701</v>
      </c>
      <c r="K200" s="7">
        <v>0.74768678600411598</v>
      </c>
      <c r="L200" s="7">
        <v>-9.6072865629140001</v>
      </c>
      <c r="M200" s="8">
        <v>58.75</v>
      </c>
      <c r="N200" s="8">
        <v>16.756849716699364</v>
      </c>
      <c r="O200" s="8">
        <v>38.3333333333333</v>
      </c>
      <c r="P200" s="2">
        <v>22.683</v>
      </c>
      <c r="Q200" s="2">
        <v>18.239999999999998</v>
      </c>
      <c r="R200" s="6">
        <v>11.0344</v>
      </c>
      <c r="S200" s="2">
        <v>53.571428571428598</v>
      </c>
      <c r="T200" s="2">
        <v>38.665714285714301</v>
      </c>
      <c r="U200" s="2">
        <v>21.824999999999999</v>
      </c>
      <c r="V200" s="2">
        <v>91.8333333333333</v>
      </c>
      <c r="W200" s="2">
        <v>61.428571428571402</v>
      </c>
    </row>
    <row r="201" spans="1:23" x14ac:dyDescent="0.25">
      <c r="A201" s="15" t="s">
        <v>201</v>
      </c>
      <c r="B201" s="14" t="s">
        <v>372</v>
      </c>
      <c r="C201" s="20" t="s">
        <v>316</v>
      </c>
      <c r="D201" s="16">
        <v>2</v>
      </c>
      <c r="E201" s="3" t="s">
        <v>368</v>
      </c>
      <c r="F201" s="3" t="s">
        <v>367</v>
      </c>
      <c r="G201" s="7">
        <v>3.7302708003546798</v>
      </c>
      <c r="H201" s="7">
        <v>-0.96813938083120599</v>
      </c>
      <c r="I201" s="7" t="s">
        <v>2</v>
      </c>
      <c r="J201" s="7">
        <v>0.81540468192516202</v>
      </c>
      <c r="K201" s="7">
        <v>0.86430578038376804</v>
      </c>
      <c r="L201" s="7">
        <v>-19.217410467912099</v>
      </c>
      <c r="M201" s="8">
        <v>59.5</v>
      </c>
      <c r="N201" s="8">
        <v>21.103515330777405</v>
      </c>
      <c r="O201" s="8">
        <v>33.7777777777778</v>
      </c>
      <c r="P201" s="2">
        <v>15.967466666666668</v>
      </c>
      <c r="Q201" s="2">
        <v>16</v>
      </c>
      <c r="R201" s="6">
        <v>3.4852399999999997</v>
      </c>
      <c r="S201" s="2">
        <v>53.857142857142897</v>
      </c>
      <c r="T201" s="2">
        <v>27.74657142857145</v>
      </c>
      <c r="U201" s="2">
        <v>25.5</v>
      </c>
      <c r="V201" s="2">
        <v>92.1666666666667</v>
      </c>
      <c r="W201" s="2">
        <v>50.571428571428598</v>
      </c>
    </row>
    <row r="202" spans="1:23" x14ac:dyDescent="0.25">
      <c r="A202" s="15" t="s">
        <v>202</v>
      </c>
      <c r="B202" s="14" t="s">
        <v>372</v>
      </c>
      <c r="C202" s="20" t="s">
        <v>316</v>
      </c>
      <c r="D202" s="16">
        <v>2</v>
      </c>
      <c r="E202" s="3" t="s">
        <v>366</v>
      </c>
      <c r="F202" s="3" t="s">
        <v>367</v>
      </c>
      <c r="G202" s="7">
        <v>0.89997837699955896</v>
      </c>
      <c r="H202" s="7">
        <v>-0.74183014065441</v>
      </c>
      <c r="I202" s="7" t="s">
        <v>2</v>
      </c>
      <c r="J202" s="7">
        <v>1.00376927638594</v>
      </c>
      <c r="K202" s="7">
        <v>-6.8646174653567399E-2</v>
      </c>
      <c r="L202" s="7">
        <v>-0.172247995729297</v>
      </c>
      <c r="M202" s="8">
        <v>62.25</v>
      </c>
      <c r="N202" s="8">
        <v>12.886298639660994</v>
      </c>
      <c r="O202" s="8">
        <v>29.1111111111111</v>
      </c>
      <c r="P202" s="2">
        <v>13.634666666666666</v>
      </c>
      <c r="Q202" s="2">
        <v>8.89</v>
      </c>
      <c r="R202" s="6">
        <v>4.2055466666666668</v>
      </c>
      <c r="S202" s="2">
        <v>54.142857142857103</v>
      </c>
      <c r="T202" s="2">
        <v>28.101428571428553</v>
      </c>
      <c r="U202" s="2">
        <v>14.483333333333334</v>
      </c>
      <c r="V202" s="2">
        <v>89.5</v>
      </c>
      <c r="W202" s="2">
        <v>71.428571428571402</v>
      </c>
    </row>
    <row r="203" spans="1:23" x14ac:dyDescent="0.25">
      <c r="A203" s="15" t="s">
        <v>203</v>
      </c>
      <c r="B203" s="14" t="s">
        <v>372</v>
      </c>
      <c r="C203" s="20" t="s">
        <v>316</v>
      </c>
      <c r="D203" s="16">
        <v>2</v>
      </c>
      <c r="E203" s="3" t="s">
        <v>366</v>
      </c>
      <c r="F203" s="3" t="s">
        <v>367</v>
      </c>
      <c r="G203" s="7">
        <v>1.07930938516022</v>
      </c>
      <c r="H203" s="7">
        <v>-1.330257603975</v>
      </c>
      <c r="I203" s="7" t="s">
        <v>2</v>
      </c>
      <c r="J203" s="7">
        <v>-0.72161048912030301</v>
      </c>
      <c r="K203" s="7">
        <v>0.281210808485445</v>
      </c>
      <c r="L203" s="7">
        <v>-13.3485036492786</v>
      </c>
      <c r="M203" s="8">
        <v>61.25</v>
      </c>
      <c r="N203" s="8">
        <v>14.490121833959394</v>
      </c>
      <c r="O203" s="8">
        <v>29.1111111111111</v>
      </c>
      <c r="P203" s="2">
        <v>13.204333333333334</v>
      </c>
      <c r="Q203" s="2">
        <v>15.6</v>
      </c>
      <c r="R203" s="6">
        <v>2.4695866666666668</v>
      </c>
      <c r="S203" s="2">
        <v>51.857142857142897</v>
      </c>
      <c r="T203" s="2">
        <v>28.288571428571448</v>
      </c>
      <c r="U203" s="2">
        <v>26.324999999999999</v>
      </c>
      <c r="V203" s="2">
        <v>90.5</v>
      </c>
      <c r="W203" s="2">
        <v>57</v>
      </c>
    </row>
    <row r="204" spans="1:23" x14ac:dyDescent="0.25">
      <c r="A204" s="15" t="s">
        <v>204</v>
      </c>
      <c r="B204" s="14" t="s">
        <v>372</v>
      </c>
      <c r="C204" s="20" t="s">
        <v>316</v>
      </c>
      <c r="D204" s="16">
        <v>2</v>
      </c>
      <c r="E204" s="3" t="s">
        <v>366</v>
      </c>
      <c r="F204" s="3" t="s">
        <v>367</v>
      </c>
      <c r="G204" s="7">
        <v>-1.17615519576761</v>
      </c>
      <c r="H204" s="7">
        <v>-0.77177626829246404</v>
      </c>
      <c r="I204" s="7" t="s">
        <v>2</v>
      </c>
      <c r="J204" s="7">
        <v>-4.7285200827967999E-2</v>
      </c>
      <c r="K204" s="7">
        <v>-6.8646174653567399E-2</v>
      </c>
      <c r="L204" s="7">
        <v>-7.45041594100958</v>
      </c>
      <c r="M204" s="8">
        <v>62.25</v>
      </c>
      <c r="N204" s="8">
        <v>13.022474443354199</v>
      </c>
      <c r="O204" s="8">
        <v>24.7777777777778</v>
      </c>
      <c r="P204" s="2">
        <v>12.861999999999998</v>
      </c>
      <c r="Q204" s="2">
        <v>7.77</v>
      </c>
      <c r="R204" s="6">
        <v>4.4279999999999999</v>
      </c>
      <c r="S204" s="2">
        <v>52.714285714285701</v>
      </c>
      <c r="T204" s="2">
        <v>30.777142857142849</v>
      </c>
      <c r="U204" s="2">
        <v>19.166666666666668</v>
      </c>
      <c r="V204" s="2">
        <v>89.5</v>
      </c>
      <c r="W204" s="2">
        <v>63.571428571428598</v>
      </c>
    </row>
    <row r="205" spans="1:23" x14ac:dyDescent="0.25">
      <c r="A205" s="15" t="s">
        <v>205</v>
      </c>
      <c r="B205" s="14" t="s">
        <v>372</v>
      </c>
      <c r="C205" s="20" t="s">
        <v>316</v>
      </c>
      <c r="D205" s="16">
        <v>2</v>
      </c>
      <c r="E205" s="3" t="s">
        <v>370</v>
      </c>
      <c r="F205" s="3" t="s">
        <v>367</v>
      </c>
      <c r="G205" s="7">
        <v>-3.87517544080317</v>
      </c>
      <c r="H205" s="7">
        <v>0.22444742252858399</v>
      </c>
      <c r="I205" s="7" t="s">
        <v>2</v>
      </c>
      <c r="J205" s="7">
        <v>1.5839122674479</v>
      </c>
      <c r="K205" s="7">
        <v>1.56401974666179</v>
      </c>
      <c r="L205" s="7">
        <v>0.95312825975250304</v>
      </c>
      <c r="M205" s="8">
        <v>66</v>
      </c>
      <c r="N205" s="8">
        <v>6.6509621599344442</v>
      </c>
      <c r="O205" s="8">
        <v>19.1111111111111</v>
      </c>
      <c r="P205" s="2">
        <v>13.430333333333333</v>
      </c>
      <c r="Q205" s="2">
        <v>4.6500000000000004</v>
      </c>
      <c r="R205" s="6">
        <v>8.0586666666666655</v>
      </c>
      <c r="S205" s="2">
        <v>54.857142857142897</v>
      </c>
      <c r="T205" s="2">
        <v>37.548571428571449</v>
      </c>
      <c r="U205" s="2">
        <v>12.158333333333333</v>
      </c>
      <c r="V205" s="2">
        <v>94.1666666666667</v>
      </c>
      <c r="W205" s="2">
        <v>73.571428571428598</v>
      </c>
    </row>
    <row r="206" spans="1:23" x14ac:dyDescent="0.25">
      <c r="A206" s="15" t="s">
        <v>206</v>
      </c>
      <c r="B206" s="14" t="s">
        <v>372</v>
      </c>
      <c r="C206" s="20" t="s">
        <v>316</v>
      </c>
      <c r="D206" s="16">
        <v>2</v>
      </c>
      <c r="E206" s="3" t="s">
        <v>366</v>
      </c>
      <c r="F206" s="3" t="s">
        <v>367</v>
      </c>
      <c r="G206" s="7">
        <v>3.9538009326255801</v>
      </c>
      <c r="H206" s="7">
        <v>-1.4242316444924099</v>
      </c>
      <c r="I206" s="7" t="s">
        <v>2</v>
      </c>
      <c r="J206" s="7">
        <v>6.1946304081949101E-2</v>
      </c>
      <c r="K206" s="7">
        <v>-0.94328863250106298</v>
      </c>
      <c r="L206" s="7">
        <v>8.6579159142992399</v>
      </c>
      <c r="M206" s="8">
        <v>59</v>
      </c>
      <c r="N206" s="8">
        <v>9.6263530728924405</v>
      </c>
      <c r="O206" s="8">
        <v>36</v>
      </c>
      <c r="P206" s="2">
        <v>16.947600000000001</v>
      </c>
      <c r="Q206" s="2">
        <v>20.93</v>
      </c>
      <c r="R206" s="6">
        <v>2.0083306666666667</v>
      </c>
      <c r="S206" s="2">
        <v>52.714285714285701</v>
      </c>
      <c r="T206" s="2">
        <v>26.853142857142849</v>
      </c>
      <c r="U206" s="2">
        <v>31.5</v>
      </c>
      <c r="V206" s="2">
        <v>87</v>
      </c>
      <c r="W206" s="2">
        <v>80.571428571428598</v>
      </c>
    </row>
    <row r="207" spans="1:23" x14ac:dyDescent="0.25">
      <c r="A207" s="24" t="s">
        <v>207</v>
      </c>
      <c r="B207" s="14" t="s">
        <v>372</v>
      </c>
      <c r="C207" s="20" t="s">
        <v>316</v>
      </c>
      <c r="D207" s="16">
        <v>3</v>
      </c>
      <c r="E207" s="3" t="s">
        <v>368</v>
      </c>
      <c r="F207" s="3" t="s">
        <v>367</v>
      </c>
      <c r="G207" s="7">
        <v>-7.6904854118796804</v>
      </c>
      <c r="H207" s="7">
        <v>-2.0825645286332102</v>
      </c>
      <c r="I207" s="7">
        <v>-6.7609402636606903</v>
      </c>
      <c r="J207" s="7">
        <v>1.4425685850830701</v>
      </c>
      <c r="K207" s="7">
        <v>-0.41850315779254799</v>
      </c>
      <c r="L207" s="7">
        <v>11.7100365560055</v>
      </c>
      <c r="M207" s="8">
        <v>63.75</v>
      </c>
      <c r="N207" s="8">
        <v>6.6906047796000196</v>
      </c>
      <c r="O207" s="8">
        <v>14.545454545454501</v>
      </c>
      <c r="P207" s="2">
        <v>7.7231111111111099</v>
      </c>
      <c r="Q207" s="2">
        <v>3.4874999999999998</v>
      </c>
      <c r="R207" s="6">
        <v>1.1996</v>
      </c>
      <c r="S207" s="2">
        <v>57.3333333333333</v>
      </c>
      <c r="T207" s="2">
        <v>38.4</v>
      </c>
      <c r="U207" s="2">
        <v>18.327777777777776</v>
      </c>
      <c r="V207" s="2">
        <v>88.5</v>
      </c>
      <c r="W207" s="2">
        <v>82.7777777777778</v>
      </c>
    </row>
    <row r="208" spans="1:23" x14ac:dyDescent="0.25">
      <c r="A208" s="15" t="s">
        <v>208</v>
      </c>
      <c r="B208" s="14" t="s">
        <v>372</v>
      </c>
      <c r="C208" s="20" t="s">
        <v>316</v>
      </c>
      <c r="D208" s="16">
        <v>2</v>
      </c>
      <c r="E208" s="3" t="s">
        <v>366</v>
      </c>
      <c r="F208" s="3" t="s">
        <v>367</v>
      </c>
      <c r="G208" s="7">
        <v>6.3935971872233397</v>
      </c>
      <c r="H208" s="7">
        <v>6.0815767429933203</v>
      </c>
      <c r="I208" s="7" t="s">
        <v>2</v>
      </c>
      <c r="J208" s="7">
        <v>-0.87987666822208499</v>
      </c>
      <c r="K208" s="7">
        <v>-1.0599076268807299</v>
      </c>
      <c r="L208" s="7">
        <v>12.8856992942396</v>
      </c>
      <c r="M208" s="8">
        <v>61</v>
      </c>
      <c r="N208" s="8">
        <v>7.9344673751608479</v>
      </c>
      <c r="O208" s="8">
        <v>39</v>
      </c>
      <c r="P208" s="2">
        <v>39.126666666666665</v>
      </c>
      <c r="Q208" s="2">
        <v>27.69</v>
      </c>
      <c r="R208" s="6">
        <v>28.934666666666669</v>
      </c>
      <c r="S208" s="2">
        <v>51.285714285714299</v>
      </c>
      <c r="T208" s="2" t="s">
        <v>2</v>
      </c>
      <c r="U208" s="2">
        <v>50</v>
      </c>
      <c r="V208" s="2">
        <v>86.6666666666667</v>
      </c>
      <c r="W208" s="2">
        <v>84.857142857142904</v>
      </c>
    </row>
    <row r="209" spans="1:23" x14ac:dyDescent="0.25">
      <c r="A209" s="15" t="s">
        <v>209</v>
      </c>
      <c r="B209" s="14" t="s">
        <v>372</v>
      </c>
      <c r="C209" s="20" t="s">
        <v>316</v>
      </c>
      <c r="D209" s="16">
        <v>2</v>
      </c>
      <c r="E209" s="3" t="s">
        <v>366</v>
      </c>
      <c r="F209" s="3" t="s">
        <v>367</v>
      </c>
      <c r="G209" s="7">
        <v>-0.13466393883035199</v>
      </c>
      <c r="H209" s="7">
        <v>-0.487952224809584</v>
      </c>
      <c r="I209" s="7" t="s">
        <v>2</v>
      </c>
      <c r="J209" s="7">
        <v>0.32944398809362202</v>
      </c>
      <c r="K209" s="7">
        <v>0.16459181410580001</v>
      </c>
      <c r="L209" s="7">
        <v>-15.995110174835</v>
      </c>
      <c r="M209" s="8">
        <v>63.5</v>
      </c>
      <c r="N209" s="8">
        <v>17.796945865628015</v>
      </c>
      <c r="O209" s="8">
        <v>26.6666666666667</v>
      </c>
      <c r="P209" s="2">
        <v>14.663333333333334</v>
      </c>
      <c r="Q209" s="2">
        <v>12.8</v>
      </c>
      <c r="R209" s="6">
        <v>5.2287999999999997</v>
      </c>
      <c r="S209" s="2">
        <v>53.285714285714299</v>
      </c>
      <c r="T209" s="2" t="s">
        <v>2</v>
      </c>
      <c r="U209" s="2">
        <v>41.666666666666664</v>
      </c>
      <c r="V209" s="2">
        <v>90.1666666666667</v>
      </c>
      <c r="W209" s="2">
        <v>54.142857142857103</v>
      </c>
    </row>
    <row r="210" spans="1:23" x14ac:dyDescent="0.25">
      <c r="A210" s="15" t="s">
        <v>210</v>
      </c>
      <c r="B210" s="14" t="s">
        <v>372</v>
      </c>
      <c r="C210" s="20" t="s">
        <v>316</v>
      </c>
      <c r="D210" s="16">
        <v>2</v>
      </c>
      <c r="E210" s="3" t="s">
        <v>368</v>
      </c>
      <c r="F210" s="3" t="s">
        <v>367</v>
      </c>
      <c r="G210" s="7">
        <v>0.84004093141013003</v>
      </c>
      <c r="H210" s="7">
        <v>-1.4700220256241701</v>
      </c>
      <c r="I210" s="7" t="s">
        <v>2</v>
      </c>
      <c r="J210" s="7">
        <v>0.23526169086321699</v>
      </c>
      <c r="K210" s="7">
        <v>-0.41850315779255898</v>
      </c>
      <c r="L210" s="7">
        <v>13.4613930617602</v>
      </c>
      <c r="M210" s="8">
        <v>65.75</v>
      </c>
      <c r="N210" s="8">
        <v>3.8699174589862402</v>
      </c>
      <c r="O210" s="8">
        <v>28.7777777777778</v>
      </c>
      <c r="P210" s="2">
        <v>13.430266666666665</v>
      </c>
      <c r="Q210" s="2">
        <v>13.7</v>
      </c>
      <c r="R210" s="6">
        <v>1.9983066666666669</v>
      </c>
      <c r="S210" s="2">
        <v>53.142857142857103</v>
      </c>
      <c r="T210" s="2" t="s">
        <v>2</v>
      </c>
      <c r="U210" s="2">
        <v>36.666666666666664</v>
      </c>
      <c r="V210" s="2">
        <v>88.5</v>
      </c>
      <c r="W210" s="2">
        <v>85.571428571428598</v>
      </c>
    </row>
    <row r="211" spans="1:23" x14ac:dyDescent="0.25">
      <c r="A211" s="15" t="s">
        <v>211</v>
      </c>
      <c r="B211" s="14" t="s">
        <v>372</v>
      </c>
      <c r="C211" s="20" t="s">
        <v>316</v>
      </c>
      <c r="D211" s="16">
        <v>2</v>
      </c>
      <c r="E211" s="3" t="s">
        <v>368</v>
      </c>
      <c r="F211" s="3" t="s">
        <v>367</v>
      </c>
      <c r="G211" s="7">
        <v>1.7116109823004899</v>
      </c>
      <c r="H211" s="7">
        <v>-0.55393501963917402</v>
      </c>
      <c r="I211" s="7" t="s">
        <v>2</v>
      </c>
      <c r="J211" s="7">
        <v>-0.89492587590161199</v>
      </c>
      <c r="K211" s="7">
        <v>-0.53512215217223202</v>
      </c>
      <c r="L211" s="7">
        <v>12.8856992942396</v>
      </c>
      <c r="M211" s="8">
        <v>57.25</v>
      </c>
      <c r="N211" s="8">
        <v>7.9864576022234459</v>
      </c>
      <c r="O211" s="8">
        <v>32</v>
      </c>
      <c r="P211" s="2">
        <v>18.797666666666668</v>
      </c>
      <c r="Q211" s="2">
        <v>22.72</v>
      </c>
      <c r="R211" s="6">
        <v>5.3418666666666672</v>
      </c>
      <c r="S211" s="2">
        <v>51.428571428571402</v>
      </c>
      <c r="T211" s="2" t="s">
        <v>2</v>
      </c>
      <c r="U211" s="2">
        <v>56.666666666666664</v>
      </c>
      <c r="V211" s="2">
        <v>88.1666666666667</v>
      </c>
      <c r="W211" s="2">
        <v>84.857142857142904</v>
      </c>
    </row>
    <row r="212" spans="1:23" x14ac:dyDescent="0.25">
      <c r="A212" s="24" t="s">
        <v>212</v>
      </c>
      <c r="B212" s="14" t="s">
        <v>2</v>
      </c>
      <c r="C212" s="20" t="s">
        <v>316</v>
      </c>
      <c r="D212" s="16">
        <v>1</v>
      </c>
      <c r="E212" s="3" t="s">
        <v>2</v>
      </c>
      <c r="F212" s="3" t="s">
        <v>288</v>
      </c>
      <c r="G212" s="7">
        <v>-0.201949101493165</v>
      </c>
      <c r="H212" s="7">
        <v>-0.24699397714398599</v>
      </c>
      <c r="I212" s="7">
        <v>1.0008661611558001</v>
      </c>
      <c r="J212" s="7">
        <v>0.96963898884623401</v>
      </c>
      <c r="K212" s="7">
        <v>0.51444879724475601</v>
      </c>
      <c r="L212" s="7">
        <v>-5.1937286678602597</v>
      </c>
      <c r="M212" s="8">
        <v>65</v>
      </c>
      <c r="N212" s="8">
        <v>9.6159187391356991</v>
      </c>
      <c r="O212" s="8">
        <v>26.818181818181799</v>
      </c>
      <c r="P212" s="2">
        <v>17.407688888888888</v>
      </c>
      <c r="Q212" s="2">
        <v>12.35</v>
      </c>
      <c r="R212" s="6">
        <v>5.562666666666666</v>
      </c>
      <c r="S212" s="2">
        <v>56.6666666666667</v>
      </c>
      <c r="T212" s="2">
        <v>48.8</v>
      </c>
      <c r="U212" s="2">
        <v>27.566666666666666</v>
      </c>
      <c r="V212" s="2">
        <v>91.1666666666667</v>
      </c>
      <c r="W212" s="2">
        <v>64.1111111111111</v>
      </c>
    </row>
    <row r="213" spans="1:23" x14ac:dyDescent="0.25">
      <c r="A213" s="15" t="s">
        <v>213</v>
      </c>
      <c r="B213" s="14" t="s">
        <v>373</v>
      </c>
      <c r="C213" s="20" t="s">
        <v>316</v>
      </c>
      <c r="D213" s="16">
        <v>4</v>
      </c>
      <c r="E213" s="3" t="s">
        <v>2</v>
      </c>
      <c r="F213" s="3" t="s">
        <v>282</v>
      </c>
      <c r="G213" s="7">
        <v>-0.91966092233986096</v>
      </c>
      <c r="H213" s="7">
        <v>0.77784334150734302</v>
      </c>
      <c r="I213" s="7">
        <v>8.7860415626065702</v>
      </c>
      <c r="J213" s="7">
        <v>-8.9216683993362494E-2</v>
      </c>
      <c r="K213" s="7">
        <v>-0.69396951554048003</v>
      </c>
      <c r="L213" s="7">
        <v>-0.55466777341860596</v>
      </c>
      <c r="M213" s="8">
        <v>61.25</v>
      </c>
      <c r="N213" s="8">
        <v>9.2407687704016048</v>
      </c>
      <c r="O213" s="8">
        <v>39.1666666666667</v>
      </c>
      <c r="P213" s="2">
        <v>22.710222222222225</v>
      </c>
      <c r="Q213" s="2">
        <v>23.1666666666667</v>
      </c>
      <c r="R213" s="6">
        <v>0.96739999999999993</v>
      </c>
      <c r="S213" s="2">
        <v>55.3333333333333</v>
      </c>
      <c r="T213" s="2">
        <v>59.5</v>
      </c>
      <c r="U213" s="2">
        <v>40.216666666666669</v>
      </c>
      <c r="V213" s="2">
        <v>87.3333333333333</v>
      </c>
      <c r="W213" s="2">
        <v>75.8333333333333</v>
      </c>
    </row>
    <row r="214" spans="1:23" x14ac:dyDescent="0.25">
      <c r="A214" s="24" t="s">
        <v>214</v>
      </c>
      <c r="B214" s="14" t="s">
        <v>374</v>
      </c>
      <c r="C214" s="20" t="s">
        <v>316</v>
      </c>
      <c r="D214" s="16">
        <v>1</v>
      </c>
      <c r="E214" s="3" t="s">
        <v>375</v>
      </c>
      <c r="F214" s="3" t="s">
        <v>376</v>
      </c>
      <c r="G214" s="7">
        <v>-0.244510290668743</v>
      </c>
      <c r="H214" s="7">
        <v>0.81892658142557195</v>
      </c>
      <c r="I214" s="7">
        <v>-7.2192271032266699</v>
      </c>
      <c r="J214" s="7">
        <v>2.3779796372544501E-2</v>
      </c>
      <c r="K214" s="7">
        <v>-0.126955671843376</v>
      </c>
      <c r="L214" s="7">
        <v>-2.37643446388264</v>
      </c>
      <c r="M214" s="8">
        <v>60.5</v>
      </c>
      <c r="N214" s="8">
        <v>9.0946490506690605</v>
      </c>
      <c r="O214" s="8">
        <v>26.545454545454501</v>
      </c>
      <c r="P214" s="2">
        <v>22.08688888888889</v>
      </c>
      <c r="Q214" s="2">
        <v>16.3</v>
      </c>
      <c r="R214" s="6">
        <v>10.273333333333333</v>
      </c>
      <c r="S214" s="2">
        <v>55.3333333333333</v>
      </c>
      <c r="T214" s="2">
        <v>37.799999999999997</v>
      </c>
      <c r="U214" s="2">
        <v>35.227777777777781</v>
      </c>
      <c r="V214" s="2">
        <v>89.3333333333333</v>
      </c>
      <c r="W214" s="2">
        <v>67.2222222222222</v>
      </c>
    </row>
    <row r="215" spans="1:23" x14ac:dyDescent="0.25">
      <c r="A215" s="15" t="s">
        <v>215</v>
      </c>
      <c r="B215" s="14" t="s">
        <v>377</v>
      </c>
      <c r="C215" s="20" t="s">
        <v>316</v>
      </c>
      <c r="D215" s="16">
        <v>5</v>
      </c>
      <c r="E215" s="3" t="s">
        <v>378</v>
      </c>
      <c r="F215" s="3" t="s">
        <v>376</v>
      </c>
      <c r="G215" s="7">
        <v>0.76981295315329901</v>
      </c>
      <c r="H215" s="7">
        <v>-0.64409938927655097</v>
      </c>
      <c r="I215" s="7" t="s">
        <v>2</v>
      </c>
      <c r="J215" s="7">
        <v>-1.01920658849104</v>
      </c>
      <c r="K215" s="7">
        <v>0.45613930005492997</v>
      </c>
      <c r="L215" s="7">
        <v>-21.549366427629799</v>
      </c>
      <c r="M215" s="8">
        <v>59.75</v>
      </c>
      <c r="N215" s="8">
        <v>17.953203117214748</v>
      </c>
      <c r="O215" s="8">
        <v>28.5555555555556</v>
      </c>
      <c r="P215" s="2">
        <v>18.2928</v>
      </c>
      <c r="Q215" s="2">
        <v>21.3</v>
      </c>
      <c r="R215" s="6">
        <v>4.5534266666666667</v>
      </c>
      <c r="S215" s="2">
        <v>51.571428571428598</v>
      </c>
      <c r="T215" s="2" t="s">
        <v>2</v>
      </c>
      <c r="U215" s="2">
        <v>41.666666666666671</v>
      </c>
      <c r="V215" s="2">
        <v>91</v>
      </c>
      <c r="W215" s="2">
        <v>47.571428571428598</v>
      </c>
    </row>
    <row r="216" spans="1:23" x14ac:dyDescent="0.25">
      <c r="A216" s="15" t="s">
        <v>216</v>
      </c>
      <c r="B216" s="14" t="s">
        <v>377</v>
      </c>
      <c r="C216" s="20" t="s">
        <v>316</v>
      </c>
      <c r="D216" s="16">
        <v>3</v>
      </c>
      <c r="E216" s="3" t="s">
        <v>378</v>
      </c>
      <c r="F216" s="3" t="s">
        <v>376</v>
      </c>
      <c r="G216" s="7">
        <v>-6.75784382728121</v>
      </c>
      <c r="H216" s="7">
        <v>-1.1908901250233399</v>
      </c>
      <c r="I216" s="7" t="s">
        <v>2</v>
      </c>
      <c r="J216" s="7">
        <v>0.95862165334739902</v>
      </c>
      <c r="K216" s="7">
        <v>-6.8646174653560404E-2</v>
      </c>
      <c r="L216" s="7">
        <v>17.499173459594601</v>
      </c>
      <c r="M216" s="8">
        <v>65</v>
      </c>
      <c r="N216" s="8">
        <v>3.78383827735962</v>
      </c>
      <c r="O216" s="8">
        <v>14.6666666666667</v>
      </c>
      <c r="P216" s="2">
        <v>8.9901333333333326</v>
      </c>
      <c r="Q216" s="2">
        <v>4.6900000000000004</v>
      </c>
      <c r="R216" s="6">
        <v>2.7953866666666669</v>
      </c>
      <c r="S216" s="2">
        <v>54.571428571428598</v>
      </c>
      <c r="T216" s="2" t="s">
        <v>2</v>
      </c>
      <c r="U216" s="2">
        <v>11.65</v>
      </c>
      <c r="V216" s="2">
        <v>89.5</v>
      </c>
      <c r="W216" s="2">
        <v>92.714285714285694</v>
      </c>
    </row>
    <row r="217" spans="1:23" x14ac:dyDescent="0.25">
      <c r="A217" s="15" t="s">
        <v>217</v>
      </c>
      <c r="B217" s="14" t="s">
        <v>377</v>
      </c>
      <c r="C217" s="20" t="s">
        <v>316</v>
      </c>
      <c r="D217" s="16">
        <v>2</v>
      </c>
      <c r="E217" s="3" t="s">
        <v>378</v>
      </c>
      <c r="F217" s="3" t="s">
        <v>376</v>
      </c>
      <c r="G217" s="7">
        <v>-2.5845485004511</v>
      </c>
      <c r="H217" s="7">
        <v>-1.7304710109733801</v>
      </c>
      <c r="I217" s="7" t="s">
        <v>2</v>
      </c>
      <c r="J217" s="7">
        <v>0.23526169086323301</v>
      </c>
      <c r="K217" s="7">
        <v>-0.476812654982395</v>
      </c>
      <c r="L217" s="7">
        <v>7.8551142498466904</v>
      </c>
      <c r="M217" s="8">
        <v>60.25</v>
      </c>
      <c r="N217" s="8">
        <v>8.6458527573780959</v>
      </c>
      <c r="O217" s="8">
        <v>22.6666666666667</v>
      </c>
      <c r="P217" s="2">
        <v>12.054933333333334</v>
      </c>
      <c r="Q217" s="2">
        <v>16.899999999999999</v>
      </c>
      <c r="R217" s="6">
        <v>1.1128</v>
      </c>
      <c r="S217" s="2">
        <v>53.142857142857103</v>
      </c>
      <c r="T217" s="2" t="s">
        <v>2</v>
      </c>
      <c r="U217" s="2">
        <v>28.683333333333334</v>
      </c>
      <c r="V217" s="2">
        <v>88.3333333333333</v>
      </c>
      <c r="W217" s="2">
        <v>80.428571428571402</v>
      </c>
    </row>
    <row r="218" spans="1:23" x14ac:dyDescent="0.25">
      <c r="A218" s="15" t="s">
        <v>218</v>
      </c>
      <c r="B218" s="14" t="s">
        <v>377</v>
      </c>
      <c r="C218" s="20" t="s">
        <v>316</v>
      </c>
      <c r="D218" s="16">
        <v>2</v>
      </c>
      <c r="E218" s="3" t="s">
        <v>378</v>
      </c>
      <c r="F218" s="3" t="s">
        <v>376</v>
      </c>
      <c r="G218" s="7">
        <v>-4.5314263303251199</v>
      </c>
      <c r="H218" s="7">
        <v>-1.38401781548868</v>
      </c>
      <c r="I218" s="7" t="s">
        <v>2</v>
      </c>
      <c r="J218" s="7">
        <v>-0.25069900296830699</v>
      </c>
      <c r="K218" s="7">
        <v>0.16459181410577201</v>
      </c>
      <c r="L218" s="7">
        <v>-7.1065844855353602</v>
      </c>
      <c r="M218" s="8">
        <v>62.75</v>
      </c>
      <c r="N218" s="8">
        <v>12.857944992688319</v>
      </c>
      <c r="O218" s="8">
        <v>19.1111111111111</v>
      </c>
      <c r="P218" s="2">
        <v>10.664733333333334</v>
      </c>
      <c r="Q218" s="2">
        <v>7.26</v>
      </c>
      <c r="R218" s="6">
        <v>2.2707199999999998</v>
      </c>
      <c r="S218" s="2">
        <v>52.571428571428598</v>
      </c>
      <c r="T218" s="2" t="s">
        <v>2</v>
      </c>
      <c r="U218" s="2">
        <v>24.008333333333333</v>
      </c>
      <c r="V218" s="2">
        <v>90.1666666666667</v>
      </c>
      <c r="W218" s="2">
        <v>63.571428571428598</v>
      </c>
    </row>
    <row r="219" spans="1:23" x14ac:dyDescent="0.25">
      <c r="A219" s="15" t="s">
        <v>219</v>
      </c>
      <c r="B219" s="14" t="s">
        <v>377</v>
      </c>
      <c r="C219" s="20" t="s">
        <v>316</v>
      </c>
      <c r="D219" s="16">
        <v>2</v>
      </c>
      <c r="E219" s="3" t="s">
        <v>378</v>
      </c>
      <c r="F219" s="3" t="s">
        <v>376</v>
      </c>
      <c r="G219" s="7">
        <v>3.7675578423360401</v>
      </c>
      <c r="H219" s="7">
        <v>0.67727148473021803</v>
      </c>
      <c r="I219" s="7" t="s">
        <v>2</v>
      </c>
      <c r="J219" s="7">
        <v>3.1847888722910098E-2</v>
      </c>
      <c r="K219" s="7">
        <v>1.3890912550923</v>
      </c>
      <c r="L219" s="7">
        <v>-13.1182261422704</v>
      </c>
      <c r="M219" s="8">
        <v>64.25</v>
      </c>
      <c r="N219" s="8">
        <v>14.411091008471896</v>
      </c>
      <c r="O219" s="8">
        <v>33.8888888888889</v>
      </c>
      <c r="P219" s="2">
        <v>23.033999999999999</v>
      </c>
      <c r="Q219" s="2">
        <v>24.85</v>
      </c>
      <c r="R219" s="6">
        <v>9.5068000000000001</v>
      </c>
      <c r="S219" s="2">
        <v>53</v>
      </c>
      <c r="T219" s="2" t="s">
        <v>2</v>
      </c>
      <c r="U219" s="2">
        <v>35.833333333333329</v>
      </c>
      <c r="V219" s="2">
        <v>93.6666666666667</v>
      </c>
      <c r="W219" s="2">
        <v>57.285714285714299</v>
      </c>
    </row>
    <row r="220" spans="1:23" x14ac:dyDescent="0.25">
      <c r="A220" s="15" t="s">
        <v>220</v>
      </c>
      <c r="B220" s="14" t="s">
        <v>377</v>
      </c>
      <c r="C220" s="20" t="s">
        <v>316</v>
      </c>
      <c r="D220" s="16">
        <v>2</v>
      </c>
      <c r="E220" s="3" t="s">
        <v>378</v>
      </c>
      <c r="F220" s="3" t="s">
        <v>376</v>
      </c>
      <c r="G220" s="7">
        <v>3.7389681271830399</v>
      </c>
      <c r="H220" s="7">
        <v>0.33443929745863499</v>
      </c>
      <c r="I220" s="7" t="s">
        <v>2</v>
      </c>
      <c r="J220" s="7">
        <v>-0.53324589465952399</v>
      </c>
      <c r="K220" s="7">
        <v>0.106282316915981</v>
      </c>
      <c r="L220" s="7">
        <v>-6.3282092956040303</v>
      </c>
      <c r="M220" s="8">
        <v>58.75</v>
      </c>
      <c r="N220" s="8">
        <v>12.285198225623443</v>
      </c>
      <c r="O220" s="8">
        <v>34</v>
      </c>
      <c r="P220" s="2">
        <v>21.721000000000004</v>
      </c>
      <c r="Q220" s="2">
        <v>22.4</v>
      </c>
      <c r="R220" s="6">
        <v>8.3977333333333331</v>
      </c>
      <c r="S220" s="2">
        <v>52.142857142857103</v>
      </c>
      <c r="T220" s="2" t="s">
        <v>2</v>
      </c>
      <c r="U220" s="2">
        <v>31.158333333333331</v>
      </c>
      <c r="V220" s="2">
        <v>90</v>
      </c>
      <c r="W220" s="2">
        <v>64.857142857142904</v>
      </c>
    </row>
    <row r="221" spans="1:23" x14ac:dyDescent="0.25">
      <c r="A221" s="15" t="s">
        <v>221</v>
      </c>
      <c r="B221" s="14" t="s">
        <v>379</v>
      </c>
      <c r="C221" s="20" t="s">
        <v>316</v>
      </c>
      <c r="D221" s="16">
        <v>2</v>
      </c>
      <c r="E221" s="3" t="s">
        <v>378</v>
      </c>
      <c r="F221" s="3" t="s">
        <v>376</v>
      </c>
      <c r="G221" s="7">
        <v>1.6950919437808301</v>
      </c>
      <c r="H221" s="7">
        <v>-0.57866973542331102</v>
      </c>
      <c r="I221" s="7" t="s">
        <v>2</v>
      </c>
      <c r="J221" s="7">
        <v>-1.0041573808115001</v>
      </c>
      <c r="K221" s="7">
        <v>0.222901311295612</v>
      </c>
      <c r="L221" s="7">
        <v>-3.9394763616532402</v>
      </c>
      <c r="M221" s="8">
        <v>60.5</v>
      </c>
      <c r="N221" s="8">
        <v>15.002040582909991</v>
      </c>
      <c r="O221" s="8">
        <v>29.8888888888889</v>
      </c>
      <c r="P221" s="2">
        <v>15.936333333333334</v>
      </c>
      <c r="Q221" s="2">
        <v>17.18</v>
      </c>
      <c r="R221" s="6">
        <v>5.1589333333333336</v>
      </c>
      <c r="S221" s="2">
        <v>51.428571428571402</v>
      </c>
      <c r="T221" s="2" t="s">
        <v>2</v>
      </c>
      <c r="U221" s="2">
        <v>24.991666666666667</v>
      </c>
      <c r="V221" s="2">
        <v>90.3333333333333</v>
      </c>
      <c r="W221" s="2">
        <v>67.714285714285694</v>
      </c>
    </row>
    <row r="222" spans="1:23" x14ac:dyDescent="0.25">
      <c r="A222" s="24" t="s">
        <v>222</v>
      </c>
      <c r="B222" s="14" t="s">
        <v>379</v>
      </c>
      <c r="C222" s="20" t="s">
        <v>316</v>
      </c>
      <c r="D222" s="16">
        <v>4</v>
      </c>
      <c r="E222" s="3" t="s">
        <v>375</v>
      </c>
      <c r="F222" s="3" t="s">
        <v>376</v>
      </c>
      <c r="G222" s="7">
        <v>0.50648849024236497</v>
      </c>
      <c r="H222" s="7">
        <v>-1.1166322561548701</v>
      </c>
      <c r="I222" s="7">
        <v>19.968721815256799</v>
      </c>
      <c r="J222" s="7">
        <v>-0.68561459798267799</v>
      </c>
      <c r="K222" s="7">
        <v>-0.360193660602733</v>
      </c>
      <c r="L222" s="7">
        <v>2.05074214236793</v>
      </c>
      <c r="M222" s="8">
        <v>57.5</v>
      </c>
      <c r="N222" s="8">
        <v>7.6800655784889704</v>
      </c>
      <c r="O222" s="8">
        <v>28.818181818181799</v>
      </c>
      <c r="P222" s="2">
        <v>13.190666666666669</v>
      </c>
      <c r="Q222" s="2">
        <v>13.44375</v>
      </c>
      <c r="R222" s="6">
        <v>15.541333333333334</v>
      </c>
      <c r="S222" s="2">
        <v>54.3333333333333</v>
      </c>
      <c r="T222" s="2">
        <v>77</v>
      </c>
      <c r="U222" s="2">
        <v>31.222222222222218</v>
      </c>
      <c r="V222" s="2">
        <v>88.6666666666667</v>
      </c>
      <c r="W222" s="2">
        <v>72.1111111111111</v>
      </c>
    </row>
    <row r="223" spans="1:23" x14ac:dyDescent="0.25">
      <c r="A223" s="15" t="s">
        <v>223</v>
      </c>
      <c r="B223" s="14" t="s">
        <v>379</v>
      </c>
      <c r="C223" s="20" t="s">
        <v>316</v>
      </c>
      <c r="D223" s="16">
        <v>2</v>
      </c>
      <c r="E223" s="3" t="s">
        <v>378</v>
      </c>
      <c r="F223" s="3" t="s">
        <v>376</v>
      </c>
      <c r="G223" s="7">
        <v>0.73181342854500298</v>
      </c>
      <c r="H223" s="7">
        <v>2.21849989226904</v>
      </c>
      <c r="I223" s="7" t="s">
        <v>2</v>
      </c>
      <c r="J223" s="7">
        <v>1.8213115361005701</v>
      </c>
      <c r="K223" s="7">
        <v>1.73894823823128</v>
      </c>
      <c r="L223" s="7">
        <v>-1.7794361296725201</v>
      </c>
      <c r="M223" s="8">
        <v>61</v>
      </c>
      <c r="N223" s="8">
        <v>7.7167941385178134</v>
      </c>
      <c r="O223" s="8">
        <v>27.3333333333333</v>
      </c>
      <c r="P223" s="2">
        <v>22.806333333333335</v>
      </c>
      <c r="Q223" s="2">
        <v>8.77</v>
      </c>
      <c r="R223" s="6">
        <v>14.848266666666666</v>
      </c>
      <c r="S223" s="2">
        <v>55.714285714285701</v>
      </c>
      <c r="T223" s="2" t="s">
        <v>2</v>
      </c>
      <c r="U223" s="2">
        <v>15.324999999999999</v>
      </c>
      <c r="V223" s="2">
        <v>94.6666666666667</v>
      </c>
      <c r="W223" s="2">
        <v>70.714285714285694</v>
      </c>
    </row>
    <row r="224" spans="1:23" x14ac:dyDescent="0.25">
      <c r="A224" s="15" t="s">
        <v>224</v>
      </c>
      <c r="B224" s="14" t="s">
        <v>380</v>
      </c>
      <c r="C224" s="20" t="s">
        <v>316</v>
      </c>
      <c r="D224" s="16">
        <v>1</v>
      </c>
      <c r="E224" s="3" t="s">
        <v>378</v>
      </c>
      <c r="F224" s="3" t="s">
        <v>376</v>
      </c>
      <c r="G224" s="7">
        <v>-2.1201907817486498</v>
      </c>
      <c r="H224" s="7">
        <v>-1.31120694924065</v>
      </c>
      <c r="I224" s="7" t="s">
        <v>2</v>
      </c>
      <c r="J224" s="7">
        <v>-0.45411280510864599</v>
      </c>
      <c r="K224" s="7">
        <v>-0.59343164936204695</v>
      </c>
      <c r="L224" s="7">
        <v>-7.2217232390394202</v>
      </c>
      <c r="M224" s="8">
        <v>58.25</v>
      </c>
      <c r="N224" s="8">
        <v>10.460294610675366</v>
      </c>
      <c r="O224" s="8">
        <v>23.4444444444444</v>
      </c>
      <c r="P224" s="2">
        <v>13.410333333333334</v>
      </c>
      <c r="Q224" s="2">
        <v>16.28</v>
      </c>
      <c r="R224" s="6">
        <v>2.4519600000000001</v>
      </c>
      <c r="S224" s="2">
        <v>52.428571428571402</v>
      </c>
      <c r="T224" s="2" t="s">
        <v>2</v>
      </c>
      <c r="U224" s="2">
        <v>32.174999999999997</v>
      </c>
      <c r="V224" s="2">
        <v>88</v>
      </c>
      <c r="W224" s="2">
        <v>63.428571428571402</v>
      </c>
    </row>
    <row r="225" spans="1:23" x14ac:dyDescent="0.25">
      <c r="A225" s="15" t="s">
        <v>225</v>
      </c>
      <c r="B225" s="14" t="s">
        <v>380</v>
      </c>
      <c r="C225" s="20" t="s">
        <v>316</v>
      </c>
      <c r="D225" s="16">
        <v>2</v>
      </c>
      <c r="E225" s="3" t="s">
        <v>378</v>
      </c>
      <c r="F225" s="3" t="s">
        <v>376</v>
      </c>
      <c r="G225" s="7">
        <v>-5.3252069498582504</v>
      </c>
      <c r="H225" s="7">
        <v>-1.42518541971423</v>
      </c>
      <c r="I225" s="7" t="s">
        <v>2</v>
      </c>
      <c r="J225" s="7">
        <v>0.40857707764450002</v>
      </c>
      <c r="K225" s="7">
        <v>1.6223292438516399</v>
      </c>
      <c r="L225" s="7">
        <v>-4.1437425891021098</v>
      </c>
      <c r="M225" s="8">
        <v>60.25</v>
      </c>
      <c r="N225" s="8">
        <v>5.7127951251239271</v>
      </c>
      <c r="O225" s="8">
        <v>16.6666666666667</v>
      </c>
      <c r="P225" s="2">
        <v>10.055866666666669</v>
      </c>
      <c r="Q225" s="2">
        <v>7.01</v>
      </c>
      <c r="R225" s="6">
        <v>2.0737066666666668</v>
      </c>
      <c r="S225" s="2">
        <v>53.571428571428598</v>
      </c>
      <c r="T225" s="2" t="s">
        <v>2</v>
      </c>
      <c r="U225" s="2">
        <v>21.516666666666666</v>
      </c>
      <c r="V225" s="2">
        <v>94.3333333333333</v>
      </c>
      <c r="W225" s="2">
        <v>66.714285714285694</v>
      </c>
    </row>
    <row r="226" spans="1:23" x14ac:dyDescent="0.25">
      <c r="A226" s="24" t="s">
        <v>226</v>
      </c>
      <c r="B226" s="14" t="s">
        <v>374</v>
      </c>
      <c r="C226" s="20" t="s">
        <v>316</v>
      </c>
      <c r="D226" s="16">
        <v>1</v>
      </c>
      <c r="E226" s="3" t="s">
        <v>378</v>
      </c>
      <c r="F226" s="3" t="s">
        <v>376</v>
      </c>
      <c r="G226" s="7">
        <v>-1.48815937197072</v>
      </c>
      <c r="H226" s="7">
        <v>-1.1385392252531501</v>
      </c>
      <c r="I226" s="7">
        <v>-5.0638606557217702</v>
      </c>
      <c r="J226" s="7">
        <v>-1.1612218810016099</v>
      </c>
      <c r="K226" s="7">
        <v>-0.14847427147390199</v>
      </c>
      <c r="L226" s="7">
        <v>-2.1971876719251702</v>
      </c>
      <c r="M226" s="8">
        <v>58.5</v>
      </c>
      <c r="N226" s="8">
        <v>11.35229026454552</v>
      </c>
      <c r="O226" s="8">
        <v>29.3333333333333</v>
      </c>
      <c r="P226" s="2">
        <v>17.638666666666669</v>
      </c>
      <c r="Q226" s="2">
        <v>17.181818181818201</v>
      </c>
      <c r="R226" s="6">
        <v>4.2897333333333334</v>
      </c>
      <c r="S226" s="2">
        <v>52.2</v>
      </c>
      <c r="T226" s="2">
        <v>41.2</v>
      </c>
      <c r="U226" s="2">
        <v>43.888888888888886</v>
      </c>
      <c r="V226" s="2">
        <v>89.5</v>
      </c>
      <c r="W226" s="2">
        <v>71.615384615384599</v>
      </c>
    </row>
    <row r="227" spans="1:23" x14ac:dyDescent="0.25">
      <c r="A227" s="15" t="s">
        <v>227</v>
      </c>
      <c r="B227" s="14" t="s">
        <v>374</v>
      </c>
      <c r="C227" s="20" t="s">
        <v>316</v>
      </c>
      <c r="D227" s="16">
        <v>2</v>
      </c>
      <c r="E227" s="3" t="s">
        <v>378</v>
      </c>
      <c r="F227" s="3" t="s">
        <v>376</v>
      </c>
      <c r="G227" s="7">
        <v>4.0036160127175</v>
      </c>
      <c r="H227" s="7">
        <v>-0.96853092660572104</v>
      </c>
      <c r="I227" s="7" t="s">
        <v>2</v>
      </c>
      <c r="J227" s="7">
        <v>0.50275937487490596</v>
      </c>
      <c r="K227" s="7">
        <v>0.106282316915946</v>
      </c>
      <c r="L227" s="7">
        <v>-12.226297003873</v>
      </c>
      <c r="M227" s="8">
        <v>60.25</v>
      </c>
      <c r="N227" s="8">
        <v>15.927775115846835</v>
      </c>
      <c r="O227" s="8">
        <v>33.8888888888889</v>
      </c>
      <c r="P227" s="2">
        <v>14.956666666666667</v>
      </c>
      <c r="Q227" s="2">
        <v>14.42</v>
      </c>
      <c r="R227" s="6">
        <v>3.4333333333333336</v>
      </c>
      <c r="S227" s="2">
        <v>53.714285714285701</v>
      </c>
      <c r="T227" s="2" t="s">
        <v>2</v>
      </c>
      <c r="U227" s="2">
        <v>21.333333333333332</v>
      </c>
      <c r="V227" s="2">
        <v>90</v>
      </c>
      <c r="W227" s="2">
        <v>58.285714285714299</v>
      </c>
    </row>
    <row r="228" spans="1:23" x14ac:dyDescent="0.25">
      <c r="A228" s="15" t="s">
        <v>228</v>
      </c>
      <c r="B228" s="14" t="s">
        <v>374</v>
      </c>
      <c r="C228" s="20" t="s">
        <v>316</v>
      </c>
      <c r="D228" s="16">
        <v>5</v>
      </c>
      <c r="E228" s="3" t="s">
        <v>378</v>
      </c>
      <c r="F228" s="3" t="s">
        <v>376</v>
      </c>
      <c r="G228" s="7">
        <v>1.5125165497278299</v>
      </c>
      <c r="H228" s="7">
        <v>5.0993040423895</v>
      </c>
      <c r="I228" s="7" t="s">
        <v>2</v>
      </c>
      <c r="J228" s="7">
        <v>1.3353508422690501</v>
      </c>
      <c r="K228" s="7">
        <v>1.0392342719532801</v>
      </c>
      <c r="L228" s="7">
        <v>-9.2602854973635704</v>
      </c>
      <c r="M228" s="8">
        <v>58.25</v>
      </c>
      <c r="N228" s="8">
        <v>16.100376453709035</v>
      </c>
      <c r="O228" s="8">
        <v>28.1111111111111</v>
      </c>
      <c r="P228" s="2">
        <v>32.11</v>
      </c>
      <c r="Q228" s="2">
        <v>12.28</v>
      </c>
      <c r="R228" s="6">
        <v>25.489333333333335</v>
      </c>
      <c r="S228" s="2">
        <v>55.142857142857103</v>
      </c>
      <c r="T228" s="2" t="s">
        <v>2</v>
      </c>
      <c r="U228" s="2">
        <v>20.333333333333332</v>
      </c>
      <c r="V228" s="2">
        <v>92.6666666666667</v>
      </c>
      <c r="W228" s="2">
        <v>62.285714285714299</v>
      </c>
    </row>
    <row r="229" spans="1:23" x14ac:dyDescent="0.25">
      <c r="A229" s="15" t="s">
        <v>229</v>
      </c>
      <c r="B229" s="14" t="s">
        <v>374</v>
      </c>
      <c r="C229" s="20" t="s">
        <v>316</v>
      </c>
      <c r="D229" s="16">
        <v>2</v>
      </c>
      <c r="E229" s="3" t="s">
        <v>378</v>
      </c>
      <c r="F229" s="3" t="s">
        <v>376</v>
      </c>
      <c r="G229" s="7">
        <v>5.9415993908522697</v>
      </c>
      <c r="H229" s="7">
        <v>1.3324346577493E-4</v>
      </c>
      <c r="I229" s="7" t="s">
        <v>2</v>
      </c>
      <c r="J229" s="7">
        <v>-0.35993050787821601</v>
      </c>
      <c r="K229" s="7">
        <v>0.63106779162444304</v>
      </c>
      <c r="L229" s="7">
        <v>-15.4194164073145</v>
      </c>
      <c r="M229" s="8">
        <v>55.75</v>
      </c>
      <c r="N229" s="8">
        <v>22.150337045175736</v>
      </c>
      <c r="O229" s="8">
        <v>38.5555555555556</v>
      </c>
      <c r="P229" s="2">
        <v>20.215666666666667</v>
      </c>
      <c r="Q229" s="2">
        <v>25.81</v>
      </c>
      <c r="R229" s="6">
        <v>6.9227999999999996</v>
      </c>
      <c r="S229" s="2">
        <v>52.571428571428598</v>
      </c>
      <c r="T229" s="2" t="s">
        <v>2</v>
      </c>
      <c r="U229" s="2">
        <v>27.508333333333333</v>
      </c>
      <c r="V229" s="2">
        <v>91.5</v>
      </c>
      <c r="W229" s="2">
        <v>54.857142857142897</v>
      </c>
    </row>
    <row r="230" spans="1:23" x14ac:dyDescent="0.25">
      <c r="A230" s="15" t="s">
        <v>230</v>
      </c>
      <c r="B230" s="14" t="s">
        <v>374</v>
      </c>
      <c r="C230" s="20" t="s">
        <v>316</v>
      </c>
      <c r="D230" s="16">
        <v>1</v>
      </c>
      <c r="E230" s="3" t="s">
        <v>378</v>
      </c>
      <c r="F230" s="3" t="s">
        <v>376</v>
      </c>
      <c r="G230" s="7">
        <v>-2.6575344279175899</v>
      </c>
      <c r="H230" s="7">
        <v>-0.59852776813905695</v>
      </c>
      <c r="I230" s="7" t="s">
        <v>2</v>
      </c>
      <c r="J230" s="7">
        <v>-0.54829510233902701</v>
      </c>
      <c r="K230" s="7">
        <v>0.45613930005494402</v>
      </c>
      <c r="L230" s="7">
        <v>-9.2358590228423907</v>
      </c>
      <c r="M230" s="8">
        <v>57.75</v>
      </c>
      <c r="N230" s="8">
        <v>12.472104466211118</v>
      </c>
      <c r="O230" s="8">
        <v>21.8888888888889</v>
      </c>
      <c r="P230" s="2">
        <v>17.733666666666668</v>
      </c>
      <c r="Q230" s="2">
        <v>17.3</v>
      </c>
      <c r="R230" s="6">
        <v>5.1214666666666666</v>
      </c>
      <c r="S230" s="2">
        <v>52.285714285714299</v>
      </c>
      <c r="T230" s="2" t="s">
        <v>2</v>
      </c>
      <c r="U230" s="2">
        <v>40.491666666666667</v>
      </c>
      <c r="V230" s="2">
        <v>91</v>
      </c>
      <c r="W230" s="2">
        <v>61.142857142857103</v>
      </c>
    </row>
    <row r="231" spans="1:23" x14ac:dyDescent="0.25">
      <c r="A231" s="15" t="s">
        <v>274</v>
      </c>
      <c r="B231" s="14" t="s">
        <v>374</v>
      </c>
      <c r="C231" s="20" t="s">
        <v>316</v>
      </c>
      <c r="D231" s="16">
        <v>1</v>
      </c>
      <c r="E231" s="3" t="s">
        <v>378</v>
      </c>
      <c r="F231" s="3" t="s">
        <v>376</v>
      </c>
      <c r="G231" s="7">
        <v>3.77258748026938</v>
      </c>
      <c r="H231" s="7">
        <v>-7.6805781355052893E-2</v>
      </c>
      <c r="I231" s="7" t="s">
        <v>2</v>
      </c>
      <c r="J231" s="7">
        <v>0.22021248318369699</v>
      </c>
      <c r="K231" s="7">
        <v>0.33952030567531299</v>
      </c>
      <c r="L231" s="7">
        <v>-16.715123585495299</v>
      </c>
      <c r="M231" s="8">
        <v>61.75</v>
      </c>
      <c r="N231" s="8">
        <v>17.577683375860996</v>
      </c>
      <c r="O231" s="8">
        <v>33.7777777777778</v>
      </c>
      <c r="P231" s="2">
        <v>18.88133333333333</v>
      </c>
      <c r="Q231" s="2">
        <v>21.8</v>
      </c>
      <c r="R231" s="6">
        <v>6.5884</v>
      </c>
      <c r="S231" s="2">
        <v>53.285714285714299</v>
      </c>
      <c r="T231" s="2" t="s">
        <v>2</v>
      </c>
      <c r="U231" s="2">
        <v>28.316666666666666</v>
      </c>
      <c r="V231" s="2">
        <v>90.6666666666667</v>
      </c>
      <c r="W231" s="2">
        <v>53.142857142857103</v>
      </c>
    </row>
    <row r="232" spans="1:23" x14ac:dyDescent="0.25">
      <c r="A232" s="15" t="s">
        <v>231</v>
      </c>
      <c r="B232" s="14" t="s">
        <v>381</v>
      </c>
      <c r="C232" s="20" t="s">
        <v>316</v>
      </c>
      <c r="D232" s="16">
        <v>2</v>
      </c>
      <c r="E232" s="3" t="s">
        <v>378</v>
      </c>
      <c r="F232" s="3" t="s">
        <v>376</v>
      </c>
      <c r="G232" s="7">
        <v>-6.2566513860733197</v>
      </c>
      <c r="H232" s="7">
        <v>-1.5955359909308799</v>
      </c>
      <c r="I232" s="7" t="s">
        <v>2</v>
      </c>
      <c r="J232" s="7">
        <v>0.31439478041414298</v>
      </c>
      <c r="K232" s="7">
        <v>-0.36019366060271901</v>
      </c>
      <c r="L232" s="7">
        <v>6.0728407780901597</v>
      </c>
      <c r="M232" s="8">
        <v>56.25</v>
      </c>
      <c r="N232" s="8">
        <v>2.8503747150489605</v>
      </c>
      <c r="O232" s="8">
        <v>15.7777777777778</v>
      </c>
      <c r="P232" s="2">
        <v>9.5332000000000008</v>
      </c>
      <c r="Q232" s="2">
        <v>7.76</v>
      </c>
      <c r="R232" s="6">
        <v>1.5620266666666669</v>
      </c>
      <c r="S232" s="2">
        <v>53.428571428571402</v>
      </c>
      <c r="T232" s="2" t="s">
        <v>2</v>
      </c>
      <c r="U232" s="2">
        <v>20.5</v>
      </c>
      <c r="V232" s="2">
        <v>88.6666666666667</v>
      </c>
      <c r="W232" s="2">
        <v>78.857142857142904</v>
      </c>
    </row>
    <row r="233" spans="1:23" x14ac:dyDescent="0.25">
      <c r="A233" s="15" t="s">
        <v>232</v>
      </c>
      <c r="B233" s="14" t="s">
        <v>381</v>
      </c>
      <c r="C233" s="20" t="s">
        <v>316</v>
      </c>
      <c r="D233" s="16">
        <v>5</v>
      </c>
      <c r="E233" s="3" t="s">
        <v>378</v>
      </c>
      <c r="F233" s="3" t="s">
        <v>376</v>
      </c>
      <c r="G233" s="7">
        <v>-6.2587633584743202E-2</v>
      </c>
      <c r="H233" s="7">
        <v>-1.20036395767565</v>
      </c>
      <c r="I233" s="7" t="s">
        <v>2</v>
      </c>
      <c r="J233" s="7">
        <v>-4.7285200827984299E-2</v>
      </c>
      <c r="K233" s="7">
        <v>-0.30188416341289598</v>
      </c>
      <c r="L233" s="7">
        <v>3.3095106939914598</v>
      </c>
      <c r="M233" s="8">
        <v>56</v>
      </c>
      <c r="N233" s="8">
        <v>16.075963632638246</v>
      </c>
      <c r="O233" s="8">
        <v>27.6666666666667</v>
      </c>
      <c r="P233" s="2">
        <v>13.459333333333333</v>
      </c>
      <c r="Q233" s="2">
        <v>12.22</v>
      </c>
      <c r="R233" s="6">
        <v>2.9426666666666663</v>
      </c>
      <c r="S233" s="2">
        <v>52.714285714285701</v>
      </c>
      <c r="T233" s="2" t="s">
        <v>2</v>
      </c>
      <c r="U233" s="2">
        <v>19.816666666666666</v>
      </c>
      <c r="V233" s="2">
        <v>88.8333333333333</v>
      </c>
      <c r="W233" s="2">
        <v>75.428571428571402</v>
      </c>
    </row>
    <row r="234" spans="1:23" x14ac:dyDescent="0.25">
      <c r="A234" s="15" t="s">
        <v>233</v>
      </c>
      <c r="B234" s="14" t="s">
        <v>381</v>
      </c>
      <c r="C234" s="20" t="s">
        <v>316</v>
      </c>
      <c r="D234" s="16">
        <v>5</v>
      </c>
      <c r="E234" s="3" t="s">
        <v>378</v>
      </c>
      <c r="F234" s="3" t="s">
        <v>376</v>
      </c>
      <c r="G234" s="7">
        <v>1.0500071580141599</v>
      </c>
      <c r="H234" s="7">
        <v>-1.8505592085473599</v>
      </c>
      <c r="I234" s="7" t="s">
        <v>2</v>
      </c>
      <c r="J234" s="7">
        <v>-0.61237898421037795</v>
      </c>
      <c r="K234" s="7">
        <v>-0.30188416341291002</v>
      </c>
      <c r="L234" s="7">
        <v>-5.14605606588922</v>
      </c>
      <c r="M234" s="8">
        <v>59.5</v>
      </c>
      <c r="N234" s="8">
        <v>5.8294763460796464</v>
      </c>
      <c r="O234" s="8">
        <v>28.1111111111111</v>
      </c>
      <c r="P234" s="2">
        <v>12.975999999999999</v>
      </c>
      <c r="Q234" s="2">
        <v>18.14</v>
      </c>
      <c r="R234" s="6">
        <v>0.67424693333333341</v>
      </c>
      <c r="S234" s="2">
        <v>51.857142857142897</v>
      </c>
      <c r="T234" s="2" t="s">
        <v>2</v>
      </c>
      <c r="U234" s="2">
        <v>28.016666666666669</v>
      </c>
      <c r="V234" s="2">
        <v>88.8333333333333</v>
      </c>
      <c r="W234" s="2">
        <v>66.857142857142904</v>
      </c>
    </row>
    <row r="235" spans="1:23" x14ac:dyDescent="0.25">
      <c r="A235" s="24" t="s">
        <v>234</v>
      </c>
      <c r="B235" s="14" t="s">
        <v>381</v>
      </c>
      <c r="C235" s="20" t="s">
        <v>316</v>
      </c>
      <c r="D235" s="16">
        <v>5</v>
      </c>
      <c r="E235" s="3" t="s">
        <v>375</v>
      </c>
      <c r="F235" s="3" t="s">
        <v>376</v>
      </c>
      <c r="G235" s="7">
        <v>-9.2451696471739808</v>
      </c>
      <c r="H235" s="7">
        <v>-1.59986265410476</v>
      </c>
      <c r="I235" s="7">
        <v>-8.0869425754531292</v>
      </c>
      <c r="J235" s="7">
        <v>0.37847699355019199</v>
      </c>
      <c r="K235" s="7">
        <v>-0.65174114655189397</v>
      </c>
      <c r="L235" s="7">
        <v>2.6544480432202899</v>
      </c>
      <c r="M235" s="8">
        <v>60.5</v>
      </c>
      <c r="N235" s="8">
        <v>2.2522240935785547</v>
      </c>
      <c r="O235" s="8">
        <v>11.090909090909101</v>
      </c>
      <c r="P235" s="2">
        <v>10.356222222222224</v>
      </c>
      <c r="Q235" s="2">
        <v>4.8062500000000004</v>
      </c>
      <c r="R235" s="6">
        <v>2.3826666666666667</v>
      </c>
      <c r="S235" s="2">
        <v>55.8333333333333</v>
      </c>
      <c r="T235" s="2">
        <v>36.799999999999997</v>
      </c>
      <c r="U235" s="2">
        <v>25.888888888888889</v>
      </c>
      <c r="V235" s="2">
        <v>87.8333333333333</v>
      </c>
      <c r="W235" s="2">
        <v>72.7777777777778</v>
      </c>
    </row>
    <row r="236" spans="1:23" x14ac:dyDescent="0.25">
      <c r="A236" s="24" t="s">
        <v>235</v>
      </c>
      <c r="B236" s="14" t="s">
        <v>381</v>
      </c>
      <c r="C236" s="20" t="s">
        <v>316</v>
      </c>
      <c r="D236" s="16">
        <v>1</v>
      </c>
      <c r="E236" s="3" t="s">
        <v>375</v>
      </c>
      <c r="F236" s="3" t="s">
        <v>376</v>
      </c>
      <c r="G236" s="7">
        <v>-2.5141537424824998</v>
      </c>
      <c r="H236" s="7">
        <v>-1.8782545466379701</v>
      </c>
      <c r="I236" s="7">
        <v>-11.334527170613899</v>
      </c>
      <c r="J236" s="7">
        <v>-9.4452602686631901E-2</v>
      </c>
      <c r="K236" s="7">
        <v>-6.8646174653549996E-2</v>
      </c>
      <c r="L236" s="7">
        <v>-9.6209052741107897</v>
      </c>
      <c r="M236" s="8">
        <v>57.5</v>
      </c>
      <c r="N236" s="8">
        <v>8.1769071206355957</v>
      </c>
      <c r="O236" s="8">
        <v>22.636363636363601</v>
      </c>
      <c r="P236" s="2">
        <v>15.783822222222222</v>
      </c>
      <c r="Q236" s="2">
        <v>17.931249999999999</v>
      </c>
      <c r="R236" s="6">
        <v>0.78639999999999999</v>
      </c>
      <c r="S236" s="2">
        <v>55.1666666666667</v>
      </c>
      <c r="T236" s="2">
        <v>31.8</v>
      </c>
      <c r="U236" s="2">
        <v>44.43888888888889</v>
      </c>
      <c r="V236" s="2">
        <v>89.5</v>
      </c>
      <c r="W236" s="2">
        <v>59.2222222222222</v>
      </c>
    </row>
    <row r="237" spans="1:23" x14ac:dyDescent="0.25">
      <c r="A237" s="15" t="s">
        <v>236</v>
      </c>
      <c r="B237" s="14" t="s">
        <v>382</v>
      </c>
      <c r="C237" s="20" t="s">
        <v>316</v>
      </c>
      <c r="D237" s="16">
        <v>1</v>
      </c>
      <c r="E237" s="3" t="s">
        <v>378</v>
      </c>
      <c r="F237" s="3" t="s">
        <v>376</v>
      </c>
      <c r="G237" s="7">
        <v>-2.7764706657192599</v>
      </c>
      <c r="H237" s="7">
        <v>-1.14119605667621</v>
      </c>
      <c r="I237" s="7" t="s">
        <v>2</v>
      </c>
      <c r="J237" s="7">
        <v>-2.4620394623061199</v>
      </c>
      <c r="K237" s="7">
        <v>-0.76836014093155303</v>
      </c>
      <c r="L237" s="7">
        <v>6.3307143696958503</v>
      </c>
      <c r="M237" s="8">
        <v>57.25</v>
      </c>
      <c r="N237" s="8">
        <v>4.1172443749481564</v>
      </c>
      <c r="O237" s="8">
        <v>22.2222222222222</v>
      </c>
      <c r="P237" s="2">
        <v>15.574333333333334</v>
      </c>
      <c r="Q237" s="2">
        <v>19.559999999999999</v>
      </c>
      <c r="R237" s="6">
        <v>3.2116000000000002</v>
      </c>
      <c r="S237" s="2">
        <v>49.714285714285701</v>
      </c>
      <c r="T237" s="2">
        <v>43.2</v>
      </c>
      <c r="U237" s="2">
        <v>35.924999999999997</v>
      </c>
      <c r="V237" s="2">
        <v>87.5</v>
      </c>
      <c r="W237" s="2">
        <v>78.857142857142904</v>
      </c>
    </row>
    <row r="238" spans="1:23" x14ac:dyDescent="0.25">
      <c r="A238" s="15" t="s">
        <v>237</v>
      </c>
      <c r="B238" s="14" t="s">
        <v>382</v>
      </c>
      <c r="C238" s="20" t="s">
        <v>316</v>
      </c>
      <c r="D238" s="16">
        <v>1</v>
      </c>
      <c r="E238" s="3" t="s">
        <v>378</v>
      </c>
      <c r="F238" s="3" t="s">
        <v>376</v>
      </c>
      <c r="G238" s="7">
        <v>-0.48900888794361302</v>
      </c>
      <c r="H238" s="7">
        <v>-1.0068174551860301</v>
      </c>
      <c r="I238" s="7" t="s">
        <v>2</v>
      </c>
      <c r="J238" s="7">
        <v>-1.8027633816933299</v>
      </c>
      <c r="K238" s="7">
        <v>4.7972819726088203E-2</v>
      </c>
      <c r="L238" s="7">
        <v>-10.2413421097057</v>
      </c>
      <c r="M238" s="8">
        <v>58.25</v>
      </c>
      <c r="N238" s="8">
        <v>7.2307805917219303</v>
      </c>
      <c r="O238" s="8">
        <v>25.4444444444444</v>
      </c>
      <c r="P238" s="2">
        <v>13.039666666666665</v>
      </c>
      <c r="Q238" s="2">
        <v>11.28</v>
      </c>
      <c r="R238" s="6">
        <v>3.6655999999999995</v>
      </c>
      <c r="S238" s="2">
        <v>50.714285714285701</v>
      </c>
      <c r="T238" s="2" t="s">
        <v>2</v>
      </c>
      <c r="U238" s="2">
        <v>19.158333333333331</v>
      </c>
      <c r="V238" s="2">
        <v>89.8333333333333</v>
      </c>
      <c r="W238" s="2">
        <v>60.428571428571402</v>
      </c>
    </row>
    <row r="239" spans="1:23" x14ac:dyDescent="0.25">
      <c r="A239" s="15" t="s">
        <v>238</v>
      </c>
      <c r="B239" s="14" t="s">
        <v>382</v>
      </c>
      <c r="C239" s="20" t="s">
        <v>316</v>
      </c>
      <c r="D239" s="16">
        <v>1</v>
      </c>
      <c r="E239" s="3" t="s">
        <v>378</v>
      </c>
      <c r="F239" s="3" t="s">
        <v>376</v>
      </c>
      <c r="G239" s="7">
        <v>-0.88174769958529398</v>
      </c>
      <c r="H239" s="7">
        <v>-1.3648281802520601</v>
      </c>
      <c r="I239" s="7" t="s">
        <v>2</v>
      </c>
      <c r="J239" s="7">
        <v>-1.0192065884910499</v>
      </c>
      <c r="K239" s="7">
        <v>0.80599628319392103</v>
      </c>
      <c r="L239" s="7">
        <v>-1.7534248501132099</v>
      </c>
      <c r="M239" s="8">
        <v>61</v>
      </c>
      <c r="N239" s="8">
        <v>13.239918928274941</v>
      </c>
      <c r="O239" s="8">
        <v>25.6666666666667</v>
      </c>
      <c r="P239" s="2">
        <v>12.0426</v>
      </c>
      <c r="Q239" s="2">
        <v>11.56</v>
      </c>
      <c r="R239" s="6">
        <v>2.1973333333333334</v>
      </c>
      <c r="S239" s="2">
        <v>51.571428571428598</v>
      </c>
      <c r="T239" s="2" t="s">
        <v>2</v>
      </c>
      <c r="U239" s="2">
        <v>23.158333333333331</v>
      </c>
      <c r="V239" s="2">
        <v>92</v>
      </c>
      <c r="W239" s="2">
        <v>70</v>
      </c>
    </row>
    <row r="240" spans="1:23" x14ac:dyDescent="0.25">
      <c r="A240" s="15" t="s">
        <v>239</v>
      </c>
      <c r="B240" s="14" t="s">
        <v>382</v>
      </c>
      <c r="C240" s="20" t="s">
        <v>316</v>
      </c>
      <c r="D240" s="16">
        <v>1</v>
      </c>
      <c r="E240" s="3" t="s">
        <v>378</v>
      </c>
      <c r="F240" s="3" t="s">
        <v>376</v>
      </c>
      <c r="G240" s="7">
        <v>2.78256756952781</v>
      </c>
      <c r="H240" s="7">
        <v>0.62869599793518505</v>
      </c>
      <c r="I240" s="7" t="s">
        <v>2</v>
      </c>
      <c r="J240" s="7">
        <v>-1.56925116419394</v>
      </c>
      <c r="K240" s="7">
        <v>0.33952030567527097</v>
      </c>
      <c r="L240" s="7">
        <v>-9.5229135040835793</v>
      </c>
      <c r="M240" s="8">
        <v>56.75</v>
      </c>
      <c r="N240" s="8">
        <v>9.6208950125851977</v>
      </c>
      <c r="O240" s="8">
        <v>32.1111111111111</v>
      </c>
      <c r="P240" s="2">
        <v>18.970333333333336</v>
      </c>
      <c r="Q240" s="2">
        <v>13.84</v>
      </c>
      <c r="R240" s="6">
        <v>9.3932000000000002</v>
      </c>
      <c r="S240" s="2">
        <v>50.571428571428598</v>
      </c>
      <c r="T240" s="2" t="s">
        <v>2</v>
      </c>
      <c r="U240" s="2">
        <v>16.175000000000001</v>
      </c>
      <c r="V240" s="2">
        <v>90.6666666666667</v>
      </c>
      <c r="W240" s="2">
        <v>61</v>
      </c>
    </row>
    <row r="241" spans="1:23" x14ac:dyDescent="0.25">
      <c r="A241" s="15" t="s">
        <v>240</v>
      </c>
      <c r="B241" s="14" t="s">
        <v>382</v>
      </c>
      <c r="C241" s="20" t="s">
        <v>316</v>
      </c>
      <c r="D241" s="16">
        <v>1</v>
      </c>
      <c r="E241" s="3" t="s">
        <v>378</v>
      </c>
      <c r="F241" s="3" t="s">
        <v>376</v>
      </c>
      <c r="G241" s="7">
        <v>6.8325754961660001</v>
      </c>
      <c r="H241" s="7">
        <v>1.9173110875339801</v>
      </c>
      <c r="I241" s="7" t="s">
        <v>2</v>
      </c>
      <c r="J241" s="7">
        <v>-1.31680268786178</v>
      </c>
      <c r="K241" s="7">
        <v>-6.8646174653560404E-2</v>
      </c>
      <c r="L241" s="7">
        <v>-11.911646438034399</v>
      </c>
      <c r="M241" s="8">
        <v>57.75</v>
      </c>
      <c r="N241" s="8">
        <v>9.0018477527913454</v>
      </c>
      <c r="O241" s="8">
        <v>40.2222222222222</v>
      </c>
      <c r="P241" s="2">
        <v>28.09</v>
      </c>
      <c r="Q241" s="2">
        <v>32.799999999999997</v>
      </c>
      <c r="R241" s="6">
        <v>14.119333333333335</v>
      </c>
      <c r="S241" s="2">
        <v>51.285714285714299</v>
      </c>
      <c r="T241" s="2" t="s">
        <v>2</v>
      </c>
      <c r="U241" s="2">
        <v>36.65</v>
      </c>
      <c r="V241" s="2">
        <v>89.5</v>
      </c>
      <c r="W241" s="2">
        <v>58.142857142857103</v>
      </c>
    </row>
    <row r="242" spans="1:23" x14ac:dyDescent="0.25">
      <c r="A242" s="15" t="s">
        <v>241</v>
      </c>
      <c r="B242" s="14" t="s">
        <v>382</v>
      </c>
      <c r="C242" s="20" t="s">
        <v>316</v>
      </c>
      <c r="D242" s="16">
        <v>1</v>
      </c>
      <c r="E242" s="3" t="s">
        <v>378</v>
      </c>
      <c r="F242" s="3" t="s">
        <v>376</v>
      </c>
      <c r="G242" s="7">
        <v>4.8763219006281604</v>
      </c>
      <c r="H242" s="7">
        <v>0.95405475596700595</v>
      </c>
      <c r="I242" s="7" t="s">
        <v>2</v>
      </c>
      <c r="J242" s="7">
        <v>-1.1284380934009699</v>
      </c>
      <c r="K242" s="7">
        <v>-6.8646174653532496E-2</v>
      </c>
      <c r="L242" s="7">
        <v>-6.9039030631245604</v>
      </c>
      <c r="M242" s="8">
        <v>55.25</v>
      </c>
      <c r="N242" s="8">
        <v>4.4636358283352324</v>
      </c>
      <c r="O242" s="8">
        <v>36.7777777777778</v>
      </c>
      <c r="P242" s="2">
        <v>21.734666666666666</v>
      </c>
      <c r="Q242" s="2">
        <v>16.920000000000002</v>
      </c>
      <c r="R242" s="6">
        <v>10.585866666666666</v>
      </c>
      <c r="S242" s="2">
        <v>51.571428571428598</v>
      </c>
      <c r="T242" s="2" t="s">
        <v>2</v>
      </c>
      <c r="U242" s="2">
        <v>20.166666666666668</v>
      </c>
      <c r="V242" s="2">
        <v>89.5</v>
      </c>
      <c r="W242" s="2">
        <v>64.142857142857096</v>
      </c>
    </row>
    <row r="243" spans="1:23" x14ac:dyDescent="0.25">
      <c r="A243" s="15" t="s">
        <v>242</v>
      </c>
      <c r="B243" s="14" t="s">
        <v>382</v>
      </c>
      <c r="C243" s="20" t="s">
        <v>316</v>
      </c>
      <c r="D243" s="16">
        <v>1</v>
      </c>
      <c r="E243" s="3" t="s">
        <v>378</v>
      </c>
      <c r="F243" s="3" t="s">
        <v>376</v>
      </c>
      <c r="G243" s="7">
        <v>-1.06474641866557</v>
      </c>
      <c r="H243" s="7">
        <v>-1.6139606623524001</v>
      </c>
      <c r="I243" s="7" t="s">
        <v>2</v>
      </c>
      <c r="J243" s="7">
        <v>-0.83084199403025405</v>
      </c>
      <c r="K243" s="7">
        <v>0.63106779162447102</v>
      </c>
      <c r="L243" s="7">
        <v>-10.4440235321165</v>
      </c>
      <c r="M243" s="8">
        <v>59.5</v>
      </c>
      <c r="N243" s="8">
        <v>10.198704883961403</v>
      </c>
      <c r="O243" s="8">
        <v>25.3333333333333</v>
      </c>
      <c r="P243" s="2">
        <v>10.203533333333334</v>
      </c>
      <c r="Q243" s="2">
        <v>8.3800000000000008</v>
      </c>
      <c r="R243" s="6">
        <v>1.4929066666666666</v>
      </c>
      <c r="S243" s="2">
        <v>51.857142857142897</v>
      </c>
      <c r="T243" s="2" t="s">
        <v>2</v>
      </c>
      <c r="U243" s="2">
        <v>20.341666666666669</v>
      </c>
      <c r="V243" s="2">
        <v>91.5</v>
      </c>
      <c r="W243" s="2">
        <v>59.857142857142897</v>
      </c>
    </row>
    <row r="244" spans="1:23" x14ac:dyDescent="0.25">
      <c r="A244" s="15" t="s">
        <v>243</v>
      </c>
      <c r="B244" s="14" t="s">
        <v>382</v>
      </c>
      <c r="C244" s="20" t="s">
        <v>316</v>
      </c>
      <c r="D244" s="16">
        <v>1</v>
      </c>
      <c r="E244" s="3" t="s">
        <v>378</v>
      </c>
      <c r="F244" s="3" t="s">
        <v>376</v>
      </c>
      <c r="G244" s="7">
        <v>3.1220497388836299</v>
      </c>
      <c r="H244" s="7">
        <v>-1.4838559544318199</v>
      </c>
      <c r="I244" s="7" t="s">
        <v>2</v>
      </c>
      <c r="J244" s="7">
        <v>-3.4189116422897001</v>
      </c>
      <c r="K244" s="7">
        <v>-0.12695567184342099</v>
      </c>
      <c r="L244" s="7">
        <v>-13.5511850716894</v>
      </c>
      <c r="M244" s="8">
        <v>56.75</v>
      </c>
      <c r="N244" s="8">
        <v>16.171646060370499</v>
      </c>
      <c r="O244" s="8">
        <v>33.5555555555556</v>
      </c>
      <c r="P244" s="2">
        <v>16.581666666666667</v>
      </c>
      <c r="Q244" s="2">
        <v>28.48</v>
      </c>
      <c r="R244" s="6">
        <v>1.8835200000000001</v>
      </c>
      <c r="S244" s="2">
        <v>48.428571428571402</v>
      </c>
      <c r="T244" s="2" t="s">
        <v>2</v>
      </c>
      <c r="U244" s="2">
        <v>37.491666666666667</v>
      </c>
      <c r="V244" s="2">
        <v>89.3333333333333</v>
      </c>
      <c r="W244" s="2">
        <v>56.428571428571402</v>
      </c>
    </row>
    <row r="245" spans="1:23" x14ac:dyDescent="0.25">
      <c r="A245" s="24" t="s">
        <v>244</v>
      </c>
      <c r="B245" s="14" t="s">
        <v>382</v>
      </c>
      <c r="C245" s="20" t="s">
        <v>316</v>
      </c>
      <c r="D245" s="16">
        <v>1</v>
      </c>
      <c r="E245" s="3" t="s">
        <v>375</v>
      </c>
      <c r="F245" s="3" t="s">
        <v>376</v>
      </c>
      <c r="G245" s="7">
        <v>4.1252182572273899</v>
      </c>
      <c r="H245" s="7">
        <v>0.48624879597840798</v>
      </c>
      <c r="I245" s="7">
        <v>-2.54914916414651</v>
      </c>
      <c r="J245" s="7">
        <v>-2.1044033866932002</v>
      </c>
      <c r="K245" s="7">
        <v>-0.36019366060274699</v>
      </c>
      <c r="L245" s="7">
        <v>-9.5202876239687306</v>
      </c>
      <c r="M245" s="8">
        <v>57.25</v>
      </c>
      <c r="N245" s="8">
        <v>18.72893187090601</v>
      </c>
      <c r="O245" s="8">
        <v>35.181818181818201</v>
      </c>
      <c r="P245" s="2">
        <v>22.88422222222222</v>
      </c>
      <c r="Q245" s="2">
        <v>20.8125</v>
      </c>
      <c r="R245" s="6">
        <v>9.8266666666666662</v>
      </c>
      <c r="S245" s="2">
        <v>52.3333333333333</v>
      </c>
      <c r="T245" s="2" t="s">
        <v>2</v>
      </c>
      <c r="U245" s="2">
        <v>39.56111111111111</v>
      </c>
      <c r="V245" s="2">
        <v>88.6666666666667</v>
      </c>
      <c r="W245" s="2">
        <v>59.3333333333333</v>
      </c>
    </row>
    <row r="246" spans="1:23" x14ac:dyDescent="0.25">
      <c r="A246" s="15" t="s">
        <v>245</v>
      </c>
      <c r="B246" s="14" t="s">
        <v>382</v>
      </c>
      <c r="C246" s="20" t="s">
        <v>316</v>
      </c>
      <c r="D246" s="16">
        <v>1</v>
      </c>
      <c r="E246" s="3" t="s">
        <v>378</v>
      </c>
      <c r="F246" s="3" t="s">
        <v>376</v>
      </c>
      <c r="G246" s="7">
        <v>-2.2757645877787702</v>
      </c>
      <c r="H246" s="7">
        <v>-1.4682153622238401</v>
      </c>
      <c r="I246" s="7" t="s">
        <v>2</v>
      </c>
      <c r="J246" s="7">
        <v>-1.39593577741266</v>
      </c>
      <c r="K246" s="7">
        <v>0.39782980286513198</v>
      </c>
      <c r="L246" s="7">
        <v>-9.1207202693382499</v>
      </c>
      <c r="M246" s="8">
        <v>58</v>
      </c>
      <c r="N246" s="8">
        <v>8.6107569082408215</v>
      </c>
      <c r="O246" s="8">
        <v>22.1111111111111</v>
      </c>
      <c r="P246" s="2">
        <v>13.73</v>
      </c>
      <c r="Q246" s="2">
        <v>17.440000000000001</v>
      </c>
      <c r="R246" s="6">
        <v>1.8666666666666665</v>
      </c>
      <c r="S246" s="2">
        <v>51</v>
      </c>
      <c r="T246" s="2" t="s">
        <v>2</v>
      </c>
      <c r="U246" s="2">
        <v>33.416666666666671</v>
      </c>
      <c r="V246" s="2">
        <v>90.8333333333333</v>
      </c>
      <c r="W246" s="2">
        <v>61.285714285714299</v>
      </c>
    </row>
    <row r="247" spans="1:23" x14ac:dyDescent="0.25">
      <c r="A247" s="15" t="s">
        <v>246</v>
      </c>
      <c r="B247" s="14" t="s">
        <v>382</v>
      </c>
      <c r="C247" s="20" t="s">
        <v>316</v>
      </c>
      <c r="D247" s="16">
        <v>1</v>
      </c>
      <c r="E247" s="3" t="s">
        <v>378</v>
      </c>
      <c r="F247" s="3" t="s">
        <v>376</v>
      </c>
      <c r="G247" s="7">
        <v>3.9949187005722</v>
      </c>
      <c r="H247" s="7">
        <v>-0.99154877442831302</v>
      </c>
      <c r="I247" s="7" t="s">
        <v>2</v>
      </c>
      <c r="J247" s="7">
        <v>-1.6784826691038599</v>
      </c>
      <c r="K247" s="7">
        <v>-0.30188416341289598</v>
      </c>
      <c r="L247" s="7">
        <v>-1.3819973100415699</v>
      </c>
      <c r="M247" s="8">
        <v>57.5</v>
      </c>
      <c r="N247" s="8">
        <v>5.7025571566350095</v>
      </c>
      <c r="O247" s="8">
        <v>33.6666666666667</v>
      </c>
      <c r="P247" s="2">
        <v>16.137999999999998</v>
      </c>
      <c r="Q247" s="2">
        <v>20.7</v>
      </c>
      <c r="R247" s="6">
        <v>3.7333333333333329</v>
      </c>
      <c r="S247" s="2">
        <v>50.571428571428598</v>
      </c>
      <c r="T247" s="2" t="s">
        <v>2</v>
      </c>
      <c r="U247" s="2">
        <v>27.833333333333332</v>
      </c>
      <c r="V247" s="2">
        <v>88.8333333333333</v>
      </c>
      <c r="W247" s="2">
        <v>69.714285714285694</v>
      </c>
    </row>
    <row r="248" spans="1:23" x14ac:dyDescent="0.25">
      <c r="A248" s="15" t="s">
        <v>247</v>
      </c>
      <c r="B248" s="14" t="s">
        <v>382</v>
      </c>
      <c r="C248" s="20" t="s">
        <v>316</v>
      </c>
      <c r="D248" s="16">
        <v>1</v>
      </c>
      <c r="E248" s="3" t="s">
        <v>378</v>
      </c>
      <c r="F248" s="3" t="s">
        <v>376</v>
      </c>
      <c r="G248" s="7">
        <v>4.7657886872724697</v>
      </c>
      <c r="H248" s="7">
        <v>-1.07994488884347</v>
      </c>
      <c r="I248" s="7" t="s">
        <v>2</v>
      </c>
      <c r="J248" s="7">
        <v>-0.45411280510864599</v>
      </c>
      <c r="K248" s="7">
        <v>0.281210808485438</v>
      </c>
      <c r="L248" s="7">
        <v>-20.2536592494491</v>
      </c>
      <c r="M248" s="8">
        <v>63.25</v>
      </c>
      <c r="N248" s="8">
        <v>12.30528970169258</v>
      </c>
      <c r="O248" s="8">
        <v>34.5555555555556</v>
      </c>
      <c r="P248" s="2">
        <v>16.830333333333336</v>
      </c>
      <c r="Q248" s="2">
        <v>21.27</v>
      </c>
      <c r="R248" s="6">
        <v>3.2620533333333337</v>
      </c>
      <c r="S248" s="2">
        <v>52.428571428571402</v>
      </c>
      <c r="T248" s="2" t="s">
        <v>2</v>
      </c>
      <c r="U248" s="2">
        <v>35.325000000000003</v>
      </c>
      <c r="V248" s="2">
        <v>90.5</v>
      </c>
      <c r="W248" s="2">
        <v>49.285714285714299</v>
      </c>
    </row>
    <row r="249" spans="1:23" x14ac:dyDescent="0.25">
      <c r="A249" s="15" t="s">
        <v>248</v>
      </c>
      <c r="B249" s="14" t="s">
        <v>382</v>
      </c>
      <c r="C249" s="20" t="s">
        <v>316</v>
      </c>
      <c r="D249" s="16">
        <v>1</v>
      </c>
      <c r="E249" s="3" t="s">
        <v>378</v>
      </c>
      <c r="F249" s="3" t="s">
        <v>376</v>
      </c>
      <c r="G249" s="7">
        <v>8.8466920689203707</v>
      </c>
      <c r="H249" s="7">
        <v>5.1762884614729696</v>
      </c>
      <c r="I249" s="7" t="s">
        <v>2</v>
      </c>
      <c r="J249" s="7">
        <v>-0.34488130019868002</v>
      </c>
      <c r="K249" s="7">
        <v>0.63106779162445004</v>
      </c>
      <c r="L249" s="7">
        <v>-10.468450006637701</v>
      </c>
      <c r="M249" s="8">
        <v>58.75</v>
      </c>
      <c r="N249" s="8">
        <v>9.3942972581121342</v>
      </c>
      <c r="O249" s="8">
        <v>43.3333333333333</v>
      </c>
      <c r="P249" s="2">
        <v>37.453333333333333</v>
      </c>
      <c r="Q249" s="2">
        <v>28.01</v>
      </c>
      <c r="R249" s="6">
        <v>25.731999999999999</v>
      </c>
      <c r="S249" s="2">
        <v>52.428571428571402</v>
      </c>
      <c r="T249" s="2" t="s">
        <v>2</v>
      </c>
      <c r="U249" s="2">
        <v>31</v>
      </c>
      <c r="V249" s="2">
        <v>91.5</v>
      </c>
      <c r="W249" s="2">
        <v>61</v>
      </c>
    </row>
    <row r="250" spans="1:23" x14ac:dyDescent="0.25">
      <c r="A250" s="24" t="s">
        <v>249</v>
      </c>
      <c r="B250" s="14" t="s">
        <v>382</v>
      </c>
      <c r="C250" s="20" t="s">
        <v>316</v>
      </c>
      <c r="D250" s="16">
        <v>1</v>
      </c>
      <c r="E250" s="3" t="s">
        <v>375</v>
      </c>
      <c r="F250" s="3" t="s">
        <v>376</v>
      </c>
      <c r="G250" s="7">
        <v>-2.4008860424276799</v>
      </c>
      <c r="H250" s="7">
        <v>1.2384902510187299</v>
      </c>
      <c r="I250" s="7">
        <v>6.3834161538801899</v>
      </c>
      <c r="J250" s="7">
        <v>0.969638988846243</v>
      </c>
      <c r="K250" s="7">
        <v>-0.12695567184340401</v>
      </c>
      <c r="L250" s="7">
        <v>-1.3702579624620299</v>
      </c>
      <c r="M250" s="8">
        <v>60</v>
      </c>
      <c r="N250" s="8">
        <v>10.946524830175862</v>
      </c>
      <c r="O250" s="8">
        <v>22.727272727272702</v>
      </c>
      <c r="P250" s="2">
        <v>22.294666666666672</v>
      </c>
      <c r="Q250" s="2">
        <v>12.4375</v>
      </c>
      <c r="R250" s="6">
        <v>9.0730666666666675</v>
      </c>
      <c r="S250" s="2">
        <v>56.6666666666667</v>
      </c>
      <c r="T250" s="2">
        <v>56</v>
      </c>
      <c r="U250" s="2">
        <v>36.43888888888889</v>
      </c>
      <c r="V250" s="2">
        <v>89.3333333333333</v>
      </c>
      <c r="W250" s="2">
        <v>68.3333333333333</v>
      </c>
    </row>
    <row r="251" spans="1:23" x14ac:dyDescent="0.25">
      <c r="A251" s="15" t="s">
        <v>250</v>
      </c>
      <c r="B251" s="14" t="s">
        <v>382</v>
      </c>
      <c r="C251" s="20" t="s">
        <v>316</v>
      </c>
      <c r="D251" s="16">
        <v>1</v>
      </c>
      <c r="E251" s="3" t="s">
        <v>378</v>
      </c>
      <c r="F251" s="3" t="s">
        <v>376</v>
      </c>
      <c r="G251" s="7">
        <v>-2.2466884653091901</v>
      </c>
      <c r="H251" s="7">
        <v>-1.18626926867946</v>
      </c>
      <c r="I251" s="7" t="s">
        <v>2</v>
      </c>
      <c r="J251" s="7">
        <v>0.86443935611702605</v>
      </c>
      <c r="K251" s="7">
        <v>1.1558532663329799</v>
      </c>
      <c r="L251" s="7">
        <v>16.3769668141891</v>
      </c>
      <c r="M251" s="8">
        <v>66</v>
      </c>
      <c r="N251" s="8">
        <v>4.1064031869365056</v>
      </c>
      <c r="O251" s="8">
        <v>23.2222222222222</v>
      </c>
      <c r="P251" s="2">
        <v>13.207333333333334</v>
      </c>
      <c r="Q251" s="2">
        <v>10.58</v>
      </c>
      <c r="R251" s="6">
        <v>2.9601333333333333</v>
      </c>
      <c r="S251" s="2">
        <v>54.428571428571402</v>
      </c>
      <c r="T251" s="2" t="s">
        <v>2</v>
      </c>
      <c r="U251" s="2">
        <v>20.816666666666666</v>
      </c>
      <c r="V251" s="2">
        <v>93</v>
      </c>
      <c r="W251" s="2">
        <v>91.428571428571402</v>
      </c>
    </row>
    <row r="252" spans="1:23" x14ac:dyDescent="0.25">
      <c r="A252" s="15" t="s">
        <v>251</v>
      </c>
      <c r="B252" s="14" t="s">
        <v>382</v>
      </c>
      <c r="C252" s="20" t="s">
        <v>316</v>
      </c>
      <c r="D252" s="16">
        <v>1</v>
      </c>
      <c r="E252" s="3" t="s">
        <v>378</v>
      </c>
      <c r="F252" s="3" t="s">
        <v>376</v>
      </c>
      <c r="G252" s="7">
        <v>5.6913279071247898</v>
      </c>
      <c r="H252" s="7">
        <v>3.0321412903206499</v>
      </c>
      <c r="I252" s="7" t="s">
        <v>2</v>
      </c>
      <c r="J252" s="7">
        <v>-2.27367486784533</v>
      </c>
      <c r="K252" s="7">
        <v>0.106282316915946</v>
      </c>
      <c r="L252" s="7">
        <v>-12.3414357573772</v>
      </c>
      <c r="M252" s="8">
        <v>57.5</v>
      </c>
      <c r="N252" s="8">
        <v>16.011274443173061</v>
      </c>
      <c r="O252" s="8">
        <v>37.2222222222222</v>
      </c>
      <c r="P252" s="2">
        <v>32.968333333333334</v>
      </c>
      <c r="Q252" s="2">
        <v>33.08</v>
      </c>
      <c r="R252" s="6">
        <v>17.874266666666667</v>
      </c>
      <c r="S252" s="2">
        <v>50</v>
      </c>
      <c r="T252" s="2" t="s">
        <v>2</v>
      </c>
      <c r="U252" s="2">
        <v>45.258333333333333</v>
      </c>
      <c r="V252" s="2">
        <v>90</v>
      </c>
      <c r="W252" s="2">
        <v>58.142857142857103</v>
      </c>
    </row>
    <row r="253" spans="1:23" x14ac:dyDescent="0.25">
      <c r="A253" s="15" t="s">
        <v>252</v>
      </c>
      <c r="B253" s="14" t="s">
        <v>382</v>
      </c>
      <c r="C253" s="20" t="s">
        <v>316</v>
      </c>
      <c r="D253" s="16">
        <v>1</v>
      </c>
      <c r="E253" s="3" t="s">
        <v>378</v>
      </c>
      <c r="F253" s="3" t="s">
        <v>376</v>
      </c>
      <c r="G253" s="7">
        <v>2.1258303240799901</v>
      </c>
      <c r="H253" s="7">
        <v>-1.1635729881778201</v>
      </c>
      <c r="I253" s="7" t="s">
        <v>2</v>
      </c>
      <c r="J253" s="7">
        <v>-1.59934957955298</v>
      </c>
      <c r="K253" s="7">
        <v>-1.03366774637239E-2</v>
      </c>
      <c r="L253" s="7">
        <v>-11.3911448397087</v>
      </c>
      <c r="M253" s="8">
        <v>57</v>
      </c>
      <c r="N253" s="8">
        <v>18.907984495495342</v>
      </c>
      <c r="O253" s="8">
        <v>30.8888888888889</v>
      </c>
      <c r="P253" s="2">
        <v>15.371</v>
      </c>
      <c r="Q253" s="2">
        <v>17.43</v>
      </c>
      <c r="R253" s="6">
        <v>2.8506173333333336</v>
      </c>
      <c r="S253" s="2">
        <v>50.857142857142897</v>
      </c>
      <c r="T253" s="2" t="s">
        <v>2</v>
      </c>
      <c r="U253" s="2">
        <v>26.574999999999999</v>
      </c>
      <c r="V253" s="2">
        <v>89.6666666666667</v>
      </c>
      <c r="W253" s="2">
        <v>59.428571428571402</v>
      </c>
    </row>
    <row r="254" spans="1:23" x14ac:dyDescent="0.25">
      <c r="A254" s="24" t="s">
        <v>253</v>
      </c>
      <c r="B254" s="14" t="s">
        <v>382</v>
      </c>
      <c r="C254" s="20" t="s">
        <v>316</v>
      </c>
      <c r="D254" s="16">
        <v>1</v>
      </c>
      <c r="E254" s="3" t="s">
        <v>375</v>
      </c>
      <c r="F254" s="3" t="s">
        <v>376</v>
      </c>
      <c r="G254" s="7">
        <v>-1.3988105709844401</v>
      </c>
      <c r="H254" s="7">
        <v>-1.7051528044727799</v>
      </c>
      <c r="I254" s="7">
        <v>2.46354891411579</v>
      </c>
      <c r="J254" s="7">
        <v>-1.15854419421951</v>
      </c>
      <c r="K254" s="7">
        <v>-0.65174114655191895</v>
      </c>
      <c r="L254" s="7">
        <v>1.3464185913734901</v>
      </c>
      <c r="M254" s="8">
        <v>59.25</v>
      </c>
      <c r="N254" s="8">
        <v>5.738268328244299</v>
      </c>
      <c r="O254" s="8">
        <v>24.545454545454501</v>
      </c>
      <c r="P254" s="2">
        <v>15.839555555555558</v>
      </c>
      <c r="Q254" s="2">
        <v>14.9625</v>
      </c>
      <c r="R254" s="6">
        <v>2.8470666666666666</v>
      </c>
      <c r="S254" s="2">
        <v>53.6666666666667</v>
      </c>
      <c r="T254" s="2">
        <v>50.8</v>
      </c>
      <c r="U254" s="2">
        <v>38.283333333333331</v>
      </c>
      <c r="V254" s="2">
        <v>87.8333333333333</v>
      </c>
      <c r="W254" s="2">
        <v>71.3333333333333</v>
      </c>
    </row>
    <row r="255" spans="1:23" x14ac:dyDescent="0.25">
      <c r="A255" s="24" t="s">
        <v>254</v>
      </c>
      <c r="B255" s="14" t="s">
        <v>382</v>
      </c>
      <c r="C255" s="20" t="s">
        <v>316</v>
      </c>
      <c r="D255" s="16">
        <v>1</v>
      </c>
      <c r="E255" s="3" t="s">
        <v>375</v>
      </c>
      <c r="F255" s="3" t="s">
        <v>376</v>
      </c>
      <c r="G255" s="7">
        <v>-6.3835139295934198</v>
      </c>
      <c r="H255" s="7">
        <v>0.156640097202812</v>
      </c>
      <c r="I255" s="7">
        <v>11.980574642484299</v>
      </c>
      <c r="J255" s="7">
        <v>-0.21268500174583599</v>
      </c>
      <c r="K255" s="7">
        <v>0.51444879724480497</v>
      </c>
      <c r="L255" s="7">
        <v>13.4205366084205</v>
      </c>
      <c r="M255" s="8">
        <v>59.25</v>
      </c>
      <c r="N255" s="8">
        <v>4.5022436761246984</v>
      </c>
      <c r="O255" s="8">
        <v>16</v>
      </c>
      <c r="P255" s="2">
        <v>15.13</v>
      </c>
      <c r="Q255" s="2">
        <v>6.2762500000000001</v>
      </c>
      <c r="R255" s="6">
        <v>10.042400000000001</v>
      </c>
      <c r="S255" s="2">
        <v>55</v>
      </c>
      <c r="T255" s="2">
        <v>63.6</v>
      </c>
      <c r="U255" s="2">
        <v>18.777777777777779</v>
      </c>
      <c r="V255" s="2">
        <v>91.1666666666667</v>
      </c>
      <c r="W255" s="2">
        <v>84.6666666666667</v>
      </c>
    </row>
    <row r="256" spans="1:23" x14ac:dyDescent="0.25">
      <c r="A256" s="15" t="s">
        <v>255</v>
      </c>
      <c r="B256" s="14" t="s">
        <v>382</v>
      </c>
      <c r="C256" s="20" t="s">
        <v>316</v>
      </c>
      <c r="D256" s="16">
        <v>1</v>
      </c>
      <c r="E256" s="3" t="s">
        <v>378</v>
      </c>
      <c r="F256" s="3" t="s">
        <v>376</v>
      </c>
      <c r="G256" s="7">
        <v>5.2791199734534802</v>
      </c>
      <c r="H256" s="7">
        <v>-0.51991839504295101</v>
      </c>
      <c r="I256" s="7" t="s">
        <v>2</v>
      </c>
      <c r="J256" s="7">
        <v>-0.92502429126064301</v>
      </c>
      <c r="K256" s="7">
        <v>-0.59343164936204695</v>
      </c>
      <c r="L256" s="7">
        <v>-7.1049996804972197</v>
      </c>
      <c r="M256" s="8">
        <v>61</v>
      </c>
      <c r="N256" s="8">
        <v>4.004374681982819</v>
      </c>
      <c r="O256" s="8">
        <v>36.3333333333333</v>
      </c>
      <c r="P256" s="2">
        <v>19.282</v>
      </c>
      <c r="Q256" s="2">
        <v>27.92</v>
      </c>
      <c r="R256" s="6">
        <v>5.3598666666666661</v>
      </c>
      <c r="S256" s="2">
        <v>51.714285714285701</v>
      </c>
      <c r="T256" s="2" t="s">
        <v>2</v>
      </c>
      <c r="U256" s="2">
        <v>32.18333333333333</v>
      </c>
      <c r="V256" s="2">
        <v>88</v>
      </c>
      <c r="W256" s="2">
        <v>64</v>
      </c>
    </row>
    <row r="257" spans="1:23" x14ac:dyDescent="0.25">
      <c r="A257" s="24" t="s">
        <v>256</v>
      </c>
      <c r="B257" s="14" t="s">
        <v>382</v>
      </c>
      <c r="C257" s="20" t="s">
        <v>316</v>
      </c>
      <c r="D257" s="16">
        <v>1</v>
      </c>
      <c r="E257" s="3" t="s">
        <v>375</v>
      </c>
      <c r="F257" s="3" t="s">
        <v>376</v>
      </c>
      <c r="G257" s="7">
        <v>-8.3635697543101699</v>
      </c>
      <c r="H257" s="7">
        <v>0.53001767316398296</v>
      </c>
      <c r="I257" s="7">
        <v>22.6405147979407</v>
      </c>
      <c r="J257" s="7">
        <v>2.74312497473439</v>
      </c>
      <c r="K257" s="7">
        <v>-0.94328863250106998</v>
      </c>
      <c r="L257" s="7">
        <v>9.2952129525960796</v>
      </c>
      <c r="M257" s="8">
        <v>63.25</v>
      </c>
      <c r="N257" s="8">
        <v>7.8592911738282751</v>
      </c>
      <c r="O257" s="8">
        <v>12.454545454545499</v>
      </c>
      <c r="P257" s="2">
        <v>14.887751111111113</v>
      </c>
      <c r="Q257" s="2">
        <v>5.3562500000000002</v>
      </c>
      <c r="R257" s="6">
        <v>8.4470666666666663</v>
      </c>
      <c r="S257" s="2">
        <v>59.1666666666667</v>
      </c>
      <c r="T257" s="2">
        <v>80.599999999999994</v>
      </c>
      <c r="U257" s="2">
        <v>19.661111111111111</v>
      </c>
      <c r="V257" s="2">
        <v>87</v>
      </c>
      <c r="W257" s="2">
        <v>80.1111111111111</v>
      </c>
    </row>
    <row r="258" spans="1:23" x14ac:dyDescent="0.25">
      <c r="A258" s="15" t="s">
        <v>257</v>
      </c>
      <c r="B258" s="14" t="s">
        <v>382</v>
      </c>
      <c r="C258" s="20" t="s">
        <v>316</v>
      </c>
      <c r="D258" s="16">
        <v>1</v>
      </c>
      <c r="E258" s="3" t="s">
        <v>378</v>
      </c>
      <c r="F258" s="3" t="s">
        <v>376</v>
      </c>
      <c r="G258" s="7">
        <v>1.07801050372813</v>
      </c>
      <c r="H258" s="7">
        <v>-1.5439591551157099</v>
      </c>
      <c r="I258" s="7" t="s">
        <v>2</v>
      </c>
      <c r="J258" s="7">
        <v>-4.4549169118240997</v>
      </c>
      <c r="K258" s="7">
        <v>-0.71005064374174498</v>
      </c>
      <c r="L258" s="7">
        <v>7.5680597686054796</v>
      </c>
      <c r="M258" s="8">
        <v>56.25</v>
      </c>
      <c r="N258" s="8">
        <v>10.714394977321803</v>
      </c>
      <c r="O258" s="8">
        <v>32.2222222222222</v>
      </c>
      <c r="P258" s="2">
        <v>13.962</v>
      </c>
      <c r="Q258" s="2">
        <v>18.059999999999999</v>
      </c>
      <c r="R258" s="6">
        <v>1.7186533333333334</v>
      </c>
      <c r="S258" s="2">
        <v>46.857142857142897</v>
      </c>
      <c r="T258" s="2" t="s">
        <v>2</v>
      </c>
      <c r="U258" s="2">
        <v>24.483333333333331</v>
      </c>
      <c r="V258" s="2">
        <v>87.6666666666667</v>
      </c>
      <c r="W258" s="2">
        <v>80.285714285714306</v>
      </c>
    </row>
    <row r="259" spans="1:23" x14ac:dyDescent="0.25">
      <c r="A259" s="15" t="s">
        <v>258</v>
      </c>
      <c r="B259" s="14" t="s">
        <v>382</v>
      </c>
      <c r="C259" s="20" t="s">
        <v>316</v>
      </c>
      <c r="D259" s="16">
        <v>1</v>
      </c>
      <c r="E259" s="3" t="s">
        <v>378</v>
      </c>
      <c r="F259" s="3" t="s">
        <v>376</v>
      </c>
      <c r="G259" s="7">
        <v>6.8593799519364804</v>
      </c>
      <c r="H259" s="7">
        <v>-0.92939306648209397</v>
      </c>
      <c r="I259" s="7" t="s">
        <v>2</v>
      </c>
      <c r="J259" s="7">
        <v>-3.1213155429189499</v>
      </c>
      <c r="K259" s="7">
        <v>-0.71005064374174798</v>
      </c>
      <c r="L259" s="7">
        <v>-14.444699015124799</v>
      </c>
      <c r="M259" s="8">
        <v>56.25</v>
      </c>
      <c r="N259" s="8">
        <v>6.7220122726828277</v>
      </c>
      <c r="O259" s="8">
        <v>42</v>
      </c>
      <c r="P259" s="2">
        <v>18.774000000000001</v>
      </c>
      <c r="Q259" s="2">
        <v>27.74</v>
      </c>
      <c r="R259" s="6">
        <v>3.9487999999999999</v>
      </c>
      <c r="S259" s="2">
        <v>48.714285714285701</v>
      </c>
      <c r="T259" s="2" t="s">
        <v>2</v>
      </c>
      <c r="U259" s="2">
        <v>30.166666666666668</v>
      </c>
      <c r="V259" s="2">
        <v>87.6666666666667</v>
      </c>
      <c r="W259" s="2">
        <v>55</v>
      </c>
    </row>
    <row r="260" spans="1:23" x14ac:dyDescent="0.25">
      <c r="A260" s="24" t="s">
        <v>259</v>
      </c>
      <c r="B260" s="14" t="s">
        <v>2</v>
      </c>
      <c r="C260" s="20" t="s">
        <v>318</v>
      </c>
      <c r="D260" s="16">
        <v>1</v>
      </c>
      <c r="E260" s="3" t="s">
        <v>2</v>
      </c>
      <c r="F260" s="3" t="s">
        <v>376</v>
      </c>
      <c r="G260" s="7">
        <v>1.92267738316518</v>
      </c>
      <c r="H260" s="7">
        <v>-0.25823772822479502</v>
      </c>
      <c r="I260" s="7">
        <v>8.3730323124110999</v>
      </c>
      <c r="J260" s="7">
        <v>-0.922079396101113</v>
      </c>
      <c r="K260" s="7">
        <v>-0.59343164936204695</v>
      </c>
      <c r="L260" s="7">
        <v>-9.2184346735425393</v>
      </c>
      <c r="M260" s="8">
        <v>57.75</v>
      </c>
      <c r="N260" s="8">
        <v>15.155544602772494</v>
      </c>
      <c r="O260" s="8">
        <v>30.909090909090899</v>
      </c>
      <c r="P260" s="2">
        <v>21.080666666666666</v>
      </c>
      <c r="Q260" s="2">
        <v>19.881250000000001</v>
      </c>
      <c r="R260" s="6">
        <v>7.6346666666666669</v>
      </c>
      <c r="S260" s="2">
        <v>54</v>
      </c>
      <c r="T260" s="2">
        <v>59.2</v>
      </c>
      <c r="U260" s="2">
        <v>43.327777777777783</v>
      </c>
      <c r="V260" s="2">
        <v>88</v>
      </c>
      <c r="W260" s="2">
        <v>59.6666666666667</v>
      </c>
    </row>
    <row r="261" spans="1:23" x14ac:dyDescent="0.25">
      <c r="A261" s="24" t="s">
        <v>260</v>
      </c>
      <c r="B261" s="14" t="s">
        <v>383</v>
      </c>
      <c r="C261" s="20" t="s">
        <v>287</v>
      </c>
      <c r="D261" s="16">
        <v>4</v>
      </c>
      <c r="E261" s="3" t="s">
        <v>2</v>
      </c>
      <c r="F261" s="3"/>
      <c r="G261" s="7">
        <v>5.2887684941514603</v>
      </c>
      <c r="H261" s="7">
        <v>-0.33362831112490599</v>
      </c>
      <c r="I261" s="7">
        <v>13.765476484685101</v>
      </c>
      <c r="J261" s="7">
        <v>-0.83040782405074498</v>
      </c>
      <c r="K261" s="7">
        <v>-0.46142540252932002</v>
      </c>
      <c r="L261" s="7">
        <v>4.7897718909761799</v>
      </c>
      <c r="M261" s="8">
        <v>60</v>
      </c>
      <c r="N261" s="8">
        <v>11.58712798457189</v>
      </c>
      <c r="O261" s="8">
        <v>43.214285714285701</v>
      </c>
      <c r="P261" s="2">
        <v>21.778444444444442</v>
      </c>
      <c r="Q261" s="2">
        <v>31.4181818181818</v>
      </c>
      <c r="R261" s="6">
        <v>14.642266666666664</v>
      </c>
      <c r="S261" s="2">
        <v>54.3333333333333</v>
      </c>
      <c r="T261" s="2">
        <v>66.599999999999994</v>
      </c>
      <c r="U261" s="2">
        <v>42.894444444444446</v>
      </c>
      <c r="V261" s="2">
        <v>88.4444444444444</v>
      </c>
      <c r="W261" s="2">
        <v>78.9166666666667</v>
      </c>
    </row>
    <row r="262" spans="1:23" ht="38.25" x14ac:dyDescent="0.25">
      <c r="A262" s="24" t="s">
        <v>261</v>
      </c>
      <c r="B262" s="14" t="s">
        <v>384</v>
      </c>
      <c r="C262" s="20" t="s">
        <v>287</v>
      </c>
      <c r="D262" s="16">
        <v>1</v>
      </c>
      <c r="E262" s="3" t="s">
        <v>2</v>
      </c>
      <c r="F262" s="3"/>
      <c r="G262" s="7">
        <v>4.0364919702869102</v>
      </c>
      <c r="H262" s="7">
        <v>0.138402709527227</v>
      </c>
      <c r="I262" s="7">
        <v>25.205201582428799</v>
      </c>
      <c r="J262" s="7">
        <v>-1.7497061895155801</v>
      </c>
      <c r="K262" s="7">
        <v>-0.53512215217220005</v>
      </c>
      <c r="L262" s="7">
        <v>-12.7400524285146</v>
      </c>
      <c r="M262" s="8">
        <v>60.75</v>
      </c>
      <c r="N262" s="8">
        <v>8.5656100545366538</v>
      </c>
      <c r="O262" s="8">
        <v>34.454545454545503</v>
      </c>
      <c r="P262" s="2">
        <v>24.669555555555558</v>
      </c>
      <c r="Q262" s="2">
        <v>31</v>
      </c>
      <c r="R262" s="6">
        <v>6.5106666666666655</v>
      </c>
      <c r="S262" s="2">
        <v>52.8333333333333</v>
      </c>
      <c r="T262" s="2">
        <v>87</v>
      </c>
      <c r="U262" s="2">
        <v>51.344444444444441</v>
      </c>
      <c r="V262" s="2">
        <v>88.1666666666667</v>
      </c>
      <c r="W262" s="2">
        <v>55.7777777777778</v>
      </c>
    </row>
    <row r="263" spans="1:23" x14ac:dyDescent="0.25">
      <c r="A263" s="24" t="s">
        <v>262</v>
      </c>
      <c r="B263" s="14" t="s">
        <v>2</v>
      </c>
      <c r="C263" s="20" t="s">
        <v>318</v>
      </c>
      <c r="D263" s="16">
        <v>2</v>
      </c>
      <c r="E263" s="3" t="s">
        <v>2</v>
      </c>
      <c r="F263" s="3"/>
      <c r="G263" s="7">
        <v>-0.66583160294211896</v>
      </c>
      <c r="H263" s="7">
        <v>0.77191868684482901</v>
      </c>
      <c r="I263" s="7">
        <v>2.3367626524978999</v>
      </c>
      <c r="J263" s="7">
        <v>2.2701953784975601</v>
      </c>
      <c r="K263" s="7">
        <v>1.09754376914314</v>
      </c>
      <c r="L263" s="7">
        <v>-16.0604348832025</v>
      </c>
      <c r="M263" s="8">
        <v>63.75</v>
      </c>
      <c r="N263" s="8">
        <v>23.202919966080525</v>
      </c>
      <c r="O263" s="8">
        <v>25.909090909090899</v>
      </c>
      <c r="P263" s="2">
        <v>22.59555555555556</v>
      </c>
      <c r="Q263" s="2">
        <v>17.137499999999999</v>
      </c>
      <c r="R263" s="6">
        <v>8.1210666666666658</v>
      </c>
      <c r="S263" s="2">
        <v>58.5</v>
      </c>
      <c r="T263" s="2">
        <v>50.6</v>
      </c>
      <c r="U263" s="2">
        <v>41.50555555555556</v>
      </c>
      <c r="V263" s="2">
        <v>92.8333333333333</v>
      </c>
      <c r="W263" s="2">
        <v>52.1111111111111</v>
      </c>
    </row>
    <row r="264" spans="1:23" x14ac:dyDescent="0.25">
      <c r="A264" s="24" t="s">
        <v>263</v>
      </c>
      <c r="B264" s="14" t="s">
        <v>385</v>
      </c>
      <c r="C264" s="20" t="s">
        <v>287</v>
      </c>
      <c r="D264" s="16">
        <v>1</v>
      </c>
      <c r="E264" s="3" t="s">
        <v>2</v>
      </c>
      <c r="F264" s="3"/>
      <c r="G264" s="7">
        <v>-12.077101162613401</v>
      </c>
      <c r="H264" s="7">
        <v>-0.79393015020345903</v>
      </c>
      <c r="I264" s="7">
        <v>-13.1688999105625</v>
      </c>
      <c r="J264" s="7">
        <v>1.08787138790546</v>
      </c>
      <c r="K264" s="7">
        <v>-0.243574666223039</v>
      </c>
      <c r="L264" s="7">
        <v>28.539356027683599</v>
      </c>
      <c r="M264" s="8">
        <v>65.5</v>
      </c>
      <c r="N264" s="8">
        <v>8.8600923256252878E-2</v>
      </c>
      <c r="O264" s="8">
        <v>6.1818181818181799</v>
      </c>
      <c r="P264" s="2">
        <v>8.8148888888888894</v>
      </c>
      <c r="Q264" s="2">
        <v>1.85625</v>
      </c>
      <c r="R264" s="6">
        <v>7.3430666666666662</v>
      </c>
      <c r="S264" s="2">
        <v>56.8333333333333</v>
      </c>
      <c r="T264" s="2">
        <v>27.8</v>
      </c>
      <c r="U264" s="2">
        <v>12.666666666666666</v>
      </c>
      <c r="V264" s="2">
        <v>89</v>
      </c>
      <c r="W264" s="2">
        <v>107</v>
      </c>
    </row>
    <row r="265" spans="1:23" x14ac:dyDescent="0.25">
      <c r="A265" s="24" t="s">
        <v>264</v>
      </c>
      <c r="B265" s="14" t="s">
        <v>386</v>
      </c>
      <c r="C265" s="20" t="s">
        <v>287</v>
      </c>
      <c r="D265" s="16">
        <v>4</v>
      </c>
      <c r="E265" s="3" t="s">
        <v>2</v>
      </c>
      <c r="F265" s="3"/>
      <c r="G265" s="7">
        <v>3.9002018858143403E-2</v>
      </c>
      <c r="H265" s="7">
        <v>7.3400520725568699E-2</v>
      </c>
      <c r="I265" s="7">
        <v>-9.2768771369203193</v>
      </c>
      <c r="J265" s="7">
        <v>-0.56738219892345598</v>
      </c>
      <c r="K265" s="7">
        <v>-0.53512215217222103</v>
      </c>
      <c r="L265" s="7">
        <v>8.2890364511755195</v>
      </c>
      <c r="M265" s="8">
        <v>61</v>
      </c>
      <c r="N265" s="8">
        <v>4.7381351057741306</v>
      </c>
      <c r="O265" s="8">
        <v>27.727272727272702</v>
      </c>
      <c r="P265" s="2">
        <v>19.350666666666669</v>
      </c>
      <c r="Q265" s="2">
        <v>13.6875</v>
      </c>
      <c r="R265" s="6">
        <v>8.5421333333333322</v>
      </c>
      <c r="S265" s="2">
        <v>54.5</v>
      </c>
      <c r="T265" s="2">
        <v>34.799999999999997</v>
      </c>
      <c r="U265" s="2">
        <v>32</v>
      </c>
      <c r="V265" s="2">
        <v>88.1666666666667</v>
      </c>
      <c r="W265" s="2">
        <v>79</v>
      </c>
    </row>
    <row r="266" spans="1:23" x14ac:dyDescent="0.25">
      <c r="A266" s="28" t="s">
        <v>265</v>
      </c>
      <c r="B266" s="14" t="s">
        <v>2</v>
      </c>
      <c r="C266" s="20" t="s">
        <v>287</v>
      </c>
      <c r="D266" s="16">
        <v>4</v>
      </c>
      <c r="E266" s="3" t="s">
        <v>2</v>
      </c>
      <c r="F266" s="3"/>
      <c r="G266" s="7">
        <v>-2.2564309688919599</v>
      </c>
      <c r="H266" s="7">
        <v>-1.83857046911719</v>
      </c>
      <c r="I266" s="7">
        <v>16.399711221737501</v>
      </c>
      <c r="J266" s="7">
        <v>1.1108067592195201</v>
      </c>
      <c r="K266" s="7">
        <v>-0.61685535447916595</v>
      </c>
      <c r="L266" s="7">
        <v>13.8574321134861</v>
      </c>
      <c r="M266" s="8">
        <v>59.25</v>
      </c>
      <c r="N266" s="8">
        <v>6.1078494898369229</v>
      </c>
      <c r="O266" s="8">
        <v>35.8333333333333</v>
      </c>
      <c r="P266" s="2">
        <v>12.159155555555557</v>
      </c>
      <c r="Q266" s="2">
        <v>12.375</v>
      </c>
      <c r="R266" s="6">
        <v>0.62359999999999993</v>
      </c>
      <c r="S266" s="2">
        <v>57.3333333333333</v>
      </c>
      <c r="T266" s="2">
        <v>73.6666666666667</v>
      </c>
      <c r="U266" s="2">
        <v>26.555555555555554</v>
      </c>
      <c r="V266" s="2">
        <v>87.6666666666667</v>
      </c>
      <c r="W266" s="2">
        <v>92.5</v>
      </c>
    </row>
  </sheetData>
  <conditionalFormatting sqref="D2:D97">
    <cfRule type="cellIs" dxfId="0" priority="1" operator="equal">
      <formula>"A"</formula>
    </cfRule>
  </conditionalFormatting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le, Jemanesh</dc:creator>
  <cp:lastModifiedBy>Klymiuk, Valentyna</cp:lastModifiedBy>
  <dcterms:created xsi:type="dcterms:W3CDTF">2022-02-08T04:49:48Z</dcterms:created>
  <dcterms:modified xsi:type="dcterms:W3CDTF">2023-08-17T22:35:59Z</dcterms:modified>
</cp:coreProperties>
</file>